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iroska.Szabo/Desktop/Papers to write/ZBTB43/Nat Cell Biol April 24 May 11 2021 and revision /April 8 2022 Nat Cell Biol technical revision/April 9 technical revision Files to upload/Meng et al files April 14 2022/Source data files/"/>
    </mc:Choice>
  </mc:AlternateContent>
  <xr:revisionPtr revIDLastSave="0" documentId="13_ncr:1_{6130CFC3-EEE2-134A-973E-C9A833D12243}" xr6:coauthVersionLast="45" xr6:coauthVersionMax="45" xr10:uidLastSave="{00000000-0000-0000-0000-000000000000}"/>
  <bookViews>
    <workbookView xWindow="7540" yWindow="500" windowWidth="33900" windowHeight="22100" xr2:uid="{F20E2B91-F5F3-6B46-8137-AE05AB6B6AF6}"/>
  </bookViews>
  <sheets>
    <sheet name="Fig. E8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H209" i="1" l="1"/>
  <c r="AH208" i="1"/>
  <c r="AH207" i="1"/>
  <c r="AH206" i="1"/>
  <c r="AH205" i="1"/>
  <c r="AH204" i="1"/>
  <c r="AH203" i="1"/>
  <c r="AH202" i="1"/>
  <c r="AH201" i="1"/>
  <c r="AH200" i="1"/>
  <c r="AH199" i="1"/>
  <c r="AH198" i="1"/>
  <c r="AH197" i="1"/>
  <c r="AH196" i="1"/>
  <c r="AH195" i="1"/>
  <c r="AH194" i="1"/>
  <c r="AH193" i="1"/>
  <c r="AH192" i="1"/>
  <c r="AH191" i="1"/>
  <c r="AH190" i="1"/>
  <c r="AH189" i="1"/>
  <c r="AH188" i="1"/>
  <c r="AH187" i="1"/>
  <c r="AH186" i="1"/>
  <c r="AH185" i="1"/>
  <c r="AH184" i="1"/>
  <c r="AH183" i="1"/>
  <c r="AH182" i="1"/>
  <c r="AH181" i="1"/>
  <c r="AH180" i="1"/>
  <c r="AH179" i="1"/>
  <c r="AH178" i="1"/>
  <c r="AH176" i="1"/>
  <c r="AH175" i="1"/>
  <c r="AH174" i="1"/>
  <c r="AH173" i="1"/>
  <c r="AH172" i="1"/>
  <c r="AH171" i="1"/>
  <c r="AH170" i="1"/>
  <c r="AH169" i="1"/>
  <c r="AH168" i="1"/>
  <c r="AH167" i="1"/>
  <c r="AH166" i="1"/>
  <c r="AH165" i="1"/>
  <c r="AH164" i="1"/>
  <c r="AH163" i="1"/>
  <c r="AH162" i="1"/>
  <c r="AH161" i="1"/>
  <c r="AH160" i="1"/>
  <c r="AH159" i="1"/>
  <c r="AH158" i="1"/>
  <c r="AH157" i="1"/>
  <c r="AH156" i="1"/>
  <c r="AH155" i="1"/>
  <c r="AH154" i="1"/>
  <c r="AH153" i="1"/>
  <c r="AH152" i="1"/>
  <c r="AH151" i="1"/>
  <c r="AH150" i="1"/>
  <c r="AH149" i="1"/>
  <c r="AH148" i="1"/>
  <c r="AH147" i="1"/>
  <c r="AH146" i="1"/>
  <c r="AH145" i="1"/>
  <c r="G131" i="1"/>
  <c r="E124" i="1"/>
  <c r="E118" i="1"/>
  <c r="E112" i="1"/>
  <c r="K98" i="1"/>
  <c r="K97" i="1"/>
  <c r="K96" i="1"/>
  <c r="K95" i="1"/>
  <c r="K94" i="1"/>
  <c r="I73" i="1"/>
  <c r="H73" i="1"/>
  <c r="K52" i="1"/>
  <c r="K51" i="1"/>
  <c r="J47" i="1"/>
  <c r="I47" i="1"/>
  <c r="H47" i="1"/>
  <c r="K36" i="1"/>
  <c r="K35" i="1"/>
  <c r="K30" i="1"/>
  <c r="J31" i="1" s="1"/>
  <c r="K26" i="1"/>
  <c r="J26" i="1"/>
  <c r="I26" i="1"/>
  <c r="L26" i="1" s="1"/>
  <c r="L25" i="1"/>
  <c r="L24" i="1"/>
  <c r="F24" i="1"/>
  <c r="D25" i="1" s="1"/>
  <c r="L17" i="1"/>
  <c r="L16" i="1"/>
  <c r="D16" i="1"/>
  <c r="L15" i="1"/>
  <c r="E15" i="1"/>
  <c r="D15" i="1"/>
  <c r="C15" i="1"/>
  <c r="L14" i="1"/>
  <c r="E14" i="1"/>
  <c r="D14" i="1"/>
  <c r="C14" i="1"/>
  <c r="F14" i="1" s="1"/>
  <c r="E8" i="1"/>
  <c r="D8" i="1"/>
  <c r="C8" i="1"/>
  <c r="F8" i="1" s="1"/>
  <c r="L7" i="1"/>
  <c r="L6" i="1"/>
  <c r="E6" i="1"/>
  <c r="D6" i="1"/>
  <c r="C6" i="1"/>
  <c r="L5" i="1"/>
  <c r="F5" i="1"/>
  <c r="E9" i="1" s="1"/>
  <c r="L4" i="1"/>
  <c r="F4" i="1"/>
  <c r="E25" i="1" l="1"/>
  <c r="C25" i="1"/>
  <c r="F25" i="1" s="1"/>
  <c r="C16" i="1"/>
  <c r="E16" i="1"/>
  <c r="F16" i="1"/>
  <c r="D20" i="1" s="1"/>
  <c r="D18" i="1"/>
  <c r="E18" i="1"/>
  <c r="E20" i="1"/>
  <c r="H31" i="1"/>
  <c r="C18" i="1"/>
  <c r="F6" i="1"/>
  <c r="C9" i="1"/>
  <c r="I31" i="1"/>
  <c r="F15" i="1"/>
  <c r="D9" i="1"/>
  <c r="E19" i="1" l="1"/>
  <c r="D19" i="1"/>
  <c r="C19" i="1"/>
  <c r="F19" i="1" s="1"/>
  <c r="F18" i="1"/>
  <c r="F9" i="1"/>
  <c r="E10" i="1"/>
  <c r="D10" i="1"/>
  <c r="C20" i="1"/>
  <c r="F20" i="1" s="1"/>
  <c r="C10" i="1"/>
  <c r="F10" i="1" s="1"/>
</calcChain>
</file>

<file path=xl/sharedStrings.xml><?xml version="1.0" encoding="utf-8"?>
<sst xmlns="http://schemas.openxmlformats.org/spreadsheetml/2006/main" count="1022" uniqueCount="149">
  <si>
    <t>Source Data Fig. E8a</t>
  </si>
  <si>
    <t>Mouse cross</t>
  </si>
  <si>
    <t>Pups at weaning</t>
  </si>
  <si>
    <t>HET x HET (6 pairs 13 litters)</t>
  </si>
  <si>
    <t>HetXHet</t>
  </si>
  <si>
    <t>WT</t>
  </si>
  <si>
    <t>HET</t>
  </si>
  <si>
    <t>HOMO</t>
  </si>
  <si>
    <t>SUM</t>
  </si>
  <si>
    <t>Alive</t>
  </si>
  <si>
    <t>Female Alive Number</t>
  </si>
  <si>
    <t>Dead</t>
  </si>
  <si>
    <t>Male Alive Number</t>
  </si>
  <si>
    <t>Sum</t>
  </si>
  <si>
    <t>Female dead number</t>
  </si>
  <si>
    <t>Male dead number</t>
  </si>
  <si>
    <t>Percent of  live pups by genotype</t>
  </si>
  <si>
    <t>Percent of  dead pups by genotype</t>
  </si>
  <si>
    <t>Percent of  total pups by genotype</t>
  </si>
  <si>
    <t>Het/B6XHet/B6 (4 pairs 20 liters)</t>
  </si>
  <si>
    <t>Alive Number</t>
  </si>
  <si>
    <t>Male  Alive Number</t>
  </si>
  <si>
    <t>Dead Number</t>
  </si>
  <si>
    <t>Female Alive  Number</t>
  </si>
  <si>
    <t>HET/JF1.N8 x HET/JF1.N8 (4 pairs 19 litters)</t>
  </si>
  <si>
    <t>Male</t>
  </si>
  <si>
    <t>Female</t>
  </si>
  <si>
    <t>Source Data Fig. E8b</t>
  </si>
  <si>
    <t>Animal ID</t>
  </si>
  <si>
    <t>Genotype of Dead Pups</t>
  </si>
  <si>
    <t>ID of Parents</t>
  </si>
  <si>
    <t>Parental Cross</t>
  </si>
  <si>
    <t>Sex</t>
  </si>
  <si>
    <t>HET X HET</t>
  </si>
  <si>
    <t>57 X 20</t>
  </si>
  <si>
    <t>Number dead</t>
  </si>
  <si>
    <t>Ratio</t>
  </si>
  <si>
    <t>HET B6 X HET B6</t>
  </si>
  <si>
    <t>148 X 99</t>
  </si>
  <si>
    <t>268 X 221</t>
  </si>
  <si>
    <t>225X266</t>
  </si>
  <si>
    <t>Maroon X</t>
  </si>
  <si>
    <t>225 X 266</t>
  </si>
  <si>
    <t>98 X 144</t>
  </si>
  <si>
    <t>Maroon 635</t>
  </si>
  <si>
    <t>Maroon 679</t>
  </si>
  <si>
    <t>Unknown</t>
  </si>
  <si>
    <t>Maroon 542</t>
  </si>
  <si>
    <t>Source Data Fig. E8c</t>
  </si>
  <si>
    <t>HOMO X HET</t>
  </si>
  <si>
    <t>219 X 60</t>
  </si>
  <si>
    <t>81 X 61</t>
  </si>
  <si>
    <t>70 X 60</t>
  </si>
  <si>
    <t>Source Data Fig. E8d</t>
  </si>
  <si>
    <t>Number of Dead Pups After Birth</t>
  </si>
  <si>
    <t>Ratio of Dead Pups After Birth</t>
  </si>
  <si>
    <t>Cross</t>
  </si>
  <si>
    <t>Breeding Pairs (n)</t>
  </si>
  <si>
    <t>Litters (n)</t>
  </si>
  <si>
    <t>Pups born (n)</t>
  </si>
  <si>
    <t>Died on Day P0</t>
  </si>
  <si>
    <t>P1</t>
  </si>
  <si>
    <t>P2</t>
  </si>
  <si>
    <t>After P2</t>
  </si>
  <si>
    <t>HOMO B6 X HOMO B6</t>
  </si>
  <si>
    <t>HOMO X HOMO</t>
  </si>
  <si>
    <t>Source Data Fig. E8e</t>
  </si>
  <si>
    <t>Generation</t>
  </si>
  <si>
    <t>N1</t>
  </si>
  <si>
    <t>Animal IDs</t>
  </si>
  <si>
    <t>345 X 357</t>
  </si>
  <si>
    <t>Litrer number (n)</t>
  </si>
  <si>
    <t>N2</t>
  </si>
  <si>
    <t>705 X 703</t>
  </si>
  <si>
    <t>N3</t>
  </si>
  <si>
    <t>1039 X 1040;1041</t>
  </si>
  <si>
    <t>N4</t>
  </si>
  <si>
    <t>1087 X 1091</t>
  </si>
  <si>
    <t>1088 X 1086</t>
  </si>
  <si>
    <t>Combined</t>
  </si>
  <si>
    <t>Dead Pup Ratio</t>
  </si>
  <si>
    <t>Source Data Fig. E8f-k</t>
  </si>
  <si>
    <t>Age</t>
  </si>
  <si>
    <t>Genotype</t>
  </si>
  <si>
    <t>Male samples</t>
  </si>
  <si>
    <t>Weight (g)</t>
  </si>
  <si>
    <t>Average</t>
  </si>
  <si>
    <t>STDEV</t>
  </si>
  <si>
    <t>n</t>
  </si>
  <si>
    <t>HOMO cross</t>
  </si>
  <si>
    <t>2 weeks</t>
  </si>
  <si>
    <t>HOMO (HOMO cross) M</t>
  </si>
  <si>
    <t>3 weeks</t>
  </si>
  <si>
    <t>4 weeks</t>
  </si>
  <si>
    <t>5 weeks</t>
  </si>
  <si>
    <t>6 weeks</t>
  </si>
  <si>
    <t>7 weeks</t>
  </si>
  <si>
    <t>8 weeks</t>
  </si>
  <si>
    <t>WT cross</t>
  </si>
  <si>
    <t>WT (WT cross) M</t>
  </si>
  <si>
    <t>HET cross</t>
  </si>
  <si>
    <t>HET (HET cross) M</t>
  </si>
  <si>
    <t>HOMO (HET cross) M</t>
  </si>
  <si>
    <t>WT (HET cross) M</t>
  </si>
  <si>
    <t>Female samples</t>
  </si>
  <si>
    <t>HOMO (HOMO cross) F</t>
  </si>
  <si>
    <t>WT (WT cross) F</t>
  </si>
  <si>
    <t>HET (HET cross) F</t>
  </si>
  <si>
    <t>HOMO (HET cross) F</t>
  </si>
  <si>
    <t>WT (HET cross) F</t>
  </si>
  <si>
    <t>Prism Statitics Data Fig. E8f-k</t>
  </si>
  <si>
    <t>E8f</t>
  </si>
  <si>
    <t>Weeks</t>
  </si>
  <si>
    <t>Discovery?</t>
  </si>
  <si>
    <t>P value</t>
  </si>
  <si>
    <t>Mean of WT</t>
  </si>
  <si>
    <t>Mean of Homo</t>
  </si>
  <si>
    <t>Difference</t>
  </si>
  <si>
    <t>SE of difference</t>
  </si>
  <si>
    <t>t ratio</t>
  </si>
  <si>
    <t>df</t>
  </si>
  <si>
    <t>q value</t>
  </si>
  <si>
    <t>Stats_Test</t>
  </si>
  <si>
    <t>Number of WT</t>
  </si>
  <si>
    <t>Number of Homo</t>
  </si>
  <si>
    <t>Yes</t>
  </si>
  <si>
    <t>Multiple T Test</t>
  </si>
  <si>
    <t>E8g</t>
  </si>
  <si>
    <t>E8h</t>
  </si>
  <si>
    <t>Mean of HET</t>
  </si>
  <si>
    <t>Number of HET</t>
  </si>
  <si>
    <t>3</t>
  </si>
  <si>
    <t>No</t>
  </si>
  <si>
    <t>4</t>
  </si>
  <si>
    <t>Mean of HOMO</t>
  </si>
  <si>
    <t>E8i</t>
  </si>
  <si>
    <t>E8j</t>
  </si>
  <si>
    <t>Mean of WT cross M</t>
  </si>
  <si>
    <t>Mean of HET cross M</t>
  </si>
  <si>
    <t>Number of WT cross</t>
  </si>
  <si>
    <t>Number of HET cross</t>
  </si>
  <si>
    <t>Mean of WT cross F</t>
  </si>
  <si>
    <t>Mean of HET cross F</t>
  </si>
  <si>
    <t>E8k</t>
  </si>
  <si>
    <t>Mean of HOMO cross M</t>
  </si>
  <si>
    <t>Number of HOMO cross</t>
  </si>
  <si>
    <t>Mean of HOMO cross F</t>
  </si>
  <si>
    <t>Dead*</t>
  </si>
  <si>
    <t>* Initially dead newborn pups were not routinely collected for genotyping from all breeding cag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0000"/>
  </numFmts>
  <fonts count="9" x14ac:knownFonts="1">
    <font>
      <sz val="12"/>
      <color theme="1"/>
      <name val="Calibri"/>
      <family val="2"/>
      <scheme val="minor"/>
    </font>
    <font>
      <b/>
      <sz val="12"/>
      <color theme="8" tint="-0.249977111117893"/>
      <name val="Calibri"/>
      <family val="2"/>
      <scheme val="minor"/>
    </font>
    <font>
      <sz val="12"/>
      <color theme="8" tint="-0.249977111117893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sz val="11"/>
      <color theme="1"/>
      <name val="Arial"/>
      <family val="2"/>
    </font>
    <font>
      <b/>
      <sz val="12"/>
      <color rgb="FF000000"/>
      <name val="Arial"/>
      <family val="2"/>
    </font>
    <font>
      <b/>
      <sz val="12"/>
      <color theme="8" tint="-0.249977111117893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2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3" fillId="0" borderId="0" xfId="0" applyFont="1"/>
    <xf numFmtId="0" fontId="4" fillId="0" borderId="0" xfId="0" applyFont="1" applyAlignment="1">
      <alignment horizontal="right"/>
    </xf>
    <xf numFmtId="0" fontId="5" fillId="0" borderId="0" xfId="0" applyFont="1" applyAlignment="1">
      <alignment horizontal="center"/>
    </xf>
    <xf numFmtId="0" fontId="5" fillId="0" borderId="0" xfId="0" applyFont="1"/>
    <xf numFmtId="0" fontId="6" fillId="0" borderId="0" xfId="0" applyFont="1"/>
    <xf numFmtId="0" fontId="5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7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center"/>
    </xf>
    <xf numFmtId="165" fontId="4" fillId="0" borderId="0" xfId="0" applyNumberFormat="1" applyFont="1" applyAlignment="1">
      <alignment horizontal="center"/>
    </xf>
    <xf numFmtId="166" fontId="4" fillId="0" borderId="0" xfId="0" applyNumberFormat="1" applyFont="1" applyAlignment="1">
      <alignment horizontal="center"/>
    </xf>
    <xf numFmtId="0" fontId="3" fillId="2" borderId="0" xfId="0" applyFont="1" applyFill="1"/>
    <xf numFmtId="0" fontId="8" fillId="0" borderId="0" xfId="0" applyFont="1"/>
    <xf numFmtId="1" fontId="4" fillId="0" borderId="0" xfId="0" applyNumberFormat="1" applyFont="1"/>
    <xf numFmtId="1" fontId="4" fillId="3" borderId="0" xfId="0" applyNumberFormat="1" applyFont="1" applyFill="1"/>
    <xf numFmtId="0" fontId="7" fillId="2" borderId="0" xfId="0" applyFont="1" applyFill="1"/>
    <xf numFmtId="0" fontId="8" fillId="0" borderId="0" xfId="0" applyFont="1" applyAlignment="1">
      <alignment horizontal="center"/>
    </xf>
    <xf numFmtId="0" fontId="8" fillId="0" borderId="0" xfId="0" applyFont="1" applyAlignment="1">
      <alignment horizontal="right"/>
    </xf>
    <xf numFmtId="2" fontId="4" fillId="0" borderId="0" xfId="0" applyNumberFormat="1" applyFont="1"/>
    <xf numFmtId="2" fontId="4" fillId="0" borderId="0" xfId="0" applyNumberFormat="1" applyFont="1" applyAlignment="1">
      <alignment horizontal="right"/>
    </xf>
    <xf numFmtId="0" fontId="8" fillId="0" borderId="0" xfId="0" applyFont="1" applyAlignment="1">
      <alignment horizontal="left"/>
    </xf>
    <xf numFmtId="0" fontId="8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11" fontId="4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all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ET B6 X HET B6 Dead Pup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all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view3D>
      <c:rotX val="30"/>
      <c:rotY val="0"/>
      <c:depthPercent val="100"/>
      <c:rAngAx val="0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pie3DChart>
        <c:varyColors val="1"/>
        <c:ser>
          <c:idx val="0"/>
          <c:order val="0"/>
          <c:tx>
            <c:strRef>
              <c:f>'[1]HetXHet(died Genotype) (2)'!$W$7</c:f>
              <c:strCache>
                <c:ptCount val="1"/>
                <c:pt idx="0">
                  <c:v>Ratio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>
                <a:noFill/>
              </a:ln>
              <a:effectLst>
                <a:outerShdw blurRad="88900" sx="102000" sy="102000" algn="ctr" rotWithShape="0">
                  <a:prstClr val="black">
                    <a:alpha val="10000"/>
                  </a:prstClr>
                </a:outerShdw>
              </a:effectLst>
              <a:scene3d>
                <a:camera prst="orthographicFront"/>
                <a:lightRig rig="threePt" dir="t"/>
              </a:scene3d>
              <a:sp3d>
                <a:bevelT w="127000" h="127000"/>
                <a:bevelB w="127000" h="127000"/>
              </a:sp3d>
            </c:spPr>
            <c:extLst>
              <c:ext xmlns:c16="http://schemas.microsoft.com/office/drawing/2014/chart" uri="{C3380CC4-5D6E-409C-BE32-E72D297353CC}">
                <c16:uniqueId val="{00000001-ABE7-2944-BF1B-1107784E2C55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>
                <a:noFill/>
              </a:ln>
              <a:effectLst>
                <a:outerShdw blurRad="88900" sx="102000" sy="102000" algn="ctr" rotWithShape="0">
                  <a:prstClr val="black">
                    <a:alpha val="10000"/>
                  </a:prstClr>
                </a:outerShdw>
              </a:effectLst>
              <a:scene3d>
                <a:camera prst="orthographicFront"/>
                <a:lightRig rig="threePt" dir="t"/>
              </a:scene3d>
              <a:sp3d>
                <a:bevelT w="127000" h="127000"/>
                <a:bevelB w="127000" h="127000"/>
              </a:sp3d>
            </c:spPr>
            <c:extLst>
              <c:ext xmlns:c16="http://schemas.microsoft.com/office/drawing/2014/chart" uri="{C3380CC4-5D6E-409C-BE32-E72D297353CC}">
                <c16:uniqueId val="{00000003-ABE7-2944-BF1B-1107784E2C55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>
                <a:noFill/>
              </a:ln>
              <a:effectLst>
                <a:outerShdw blurRad="88900" sx="102000" sy="102000" algn="ctr" rotWithShape="0">
                  <a:prstClr val="black">
                    <a:alpha val="10000"/>
                  </a:prstClr>
                </a:outerShdw>
              </a:effectLst>
              <a:scene3d>
                <a:camera prst="orthographicFront"/>
                <a:lightRig rig="threePt" dir="t"/>
              </a:scene3d>
              <a:sp3d>
                <a:bevelT w="127000" h="127000"/>
                <a:bevelB w="127000" h="127000"/>
              </a:sp3d>
            </c:spPr>
            <c:extLst>
              <c:ext xmlns:c16="http://schemas.microsoft.com/office/drawing/2014/chart" uri="{C3380CC4-5D6E-409C-BE32-E72D297353CC}">
                <c16:uniqueId val="{00000005-ABE7-2944-BF1B-1107784E2C55}"/>
              </c:ext>
            </c:extLst>
          </c:dPt>
          <c:dLbls>
            <c:dLbl>
              <c:idx val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1-ABE7-2944-BF1B-1107784E2C55}"/>
                </c:ext>
              </c:extLst>
            </c:dLbl>
            <c:dLbl>
              <c:idx val="1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2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3-ABE7-2944-BF1B-1107784E2C55}"/>
                </c:ext>
              </c:extLst>
            </c:dLbl>
            <c:dLbl>
              <c:idx val="2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3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5-ABE7-2944-BF1B-1107784E2C55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[1]HetXHet(died Genotype) (2)'!$X$6:$Z$6</c:f>
              <c:strCache>
                <c:ptCount val="3"/>
                <c:pt idx="0">
                  <c:v>Het</c:v>
                </c:pt>
                <c:pt idx="1">
                  <c:v>Homo</c:v>
                </c:pt>
                <c:pt idx="2">
                  <c:v>WT</c:v>
                </c:pt>
              </c:strCache>
            </c:strRef>
          </c:cat>
          <c:val>
            <c:numRef>
              <c:f>'[1]HetXHet(died Genotype) (2)'!$X$7:$Z$7</c:f>
              <c:numCache>
                <c:formatCode>General</c:formatCode>
                <c:ptCount val="3"/>
                <c:pt idx="0">
                  <c:v>0.39130434782608697</c:v>
                </c:pt>
                <c:pt idx="1">
                  <c:v>0.43478260869565216</c:v>
                </c:pt>
                <c:pt idx="2">
                  <c:v>0.173913043478260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ABE7-2944-BF1B-1107784E2C55}"/>
            </c:ext>
          </c:extLst>
        </c:ser>
        <c:dLbls>
          <c:dLblPos val="outEnd"/>
          <c:showLegendKey val="0"/>
          <c:showVal val="0"/>
          <c:showCatName val="1"/>
          <c:showSerName val="0"/>
          <c:showPercent val="0"/>
          <c:showBubbleSize val="0"/>
          <c:showLeaderLines val="1"/>
        </c:dLbls>
      </c:pie3D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cap="all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r>
              <a:rPr lang="en-US"/>
              <a:t>HET X HET Dead Pups</a:t>
            </a:r>
          </a:p>
        </c:rich>
      </c:tx>
      <c:layout>
        <c:manualLayout>
          <c:xMode val="edge"/>
          <c:yMode val="edge"/>
          <c:x val="0.32237583068073933"/>
          <c:y val="1.851851851851851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cap="all" baseline="0">
              <a:solidFill>
                <a:schemeClr val="tx1">
                  <a:lumMod val="65000"/>
                  <a:lumOff val="35000"/>
                </a:schemeClr>
              </a:solidFill>
              <a:latin typeface="Helvetica" pitchFamily="2" charset="0"/>
              <a:ea typeface="+mn-ea"/>
              <a:cs typeface="+mn-cs"/>
            </a:defRPr>
          </a:pPr>
          <a:endParaRPr lang="en-US"/>
        </a:p>
      </c:txPr>
    </c:title>
    <c:autoTitleDeleted val="0"/>
    <c:view3D>
      <c:rotX val="30"/>
      <c:rotY val="0"/>
      <c:depthPercent val="100"/>
      <c:rAngAx val="0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pie3DChart>
        <c:varyColors val="1"/>
        <c:ser>
          <c:idx val="0"/>
          <c:order val="0"/>
          <c:tx>
            <c:strRef>
              <c:f>'[1]HetXHet(died Genotype) (2)'!$W$30</c:f>
              <c:strCache>
                <c:ptCount val="1"/>
                <c:pt idx="0">
                  <c:v>Ratio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>
                <a:noFill/>
              </a:ln>
              <a:effectLst>
                <a:outerShdw blurRad="88900" sx="102000" sy="102000" algn="ctr" rotWithShape="0">
                  <a:prstClr val="black">
                    <a:alpha val="10000"/>
                  </a:prstClr>
                </a:outerShdw>
              </a:effectLst>
              <a:scene3d>
                <a:camera prst="orthographicFront"/>
                <a:lightRig rig="threePt" dir="t"/>
              </a:scene3d>
              <a:sp3d>
                <a:bevelT w="127000" h="127000"/>
                <a:bevelB w="127000" h="127000"/>
              </a:sp3d>
            </c:spPr>
            <c:extLst>
              <c:ext xmlns:c16="http://schemas.microsoft.com/office/drawing/2014/chart" uri="{C3380CC4-5D6E-409C-BE32-E72D297353CC}">
                <c16:uniqueId val="{00000001-1F4E-8945-A298-051B93C04EEA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>
                <a:noFill/>
              </a:ln>
              <a:effectLst>
                <a:outerShdw blurRad="88900" sx="102000" sy="102000" algn="ctr" rotWithShape="0">
                  <a:prstClr val="black">
                    <a:alpha val="10000"/>
                  </a:prstClr>
                </a:outerShdw>
              </a:effectLst>
              <a:scene3d>
                <a:camera prst="orthographicFront"/>
                <a:lightRig rig="threePt" dir="t"/>
              </a:scene3d>
              <a:sp3d>
                <a:bevelT w="127000" h="127000"/>
                <a:bevelB w="127000" h="127000"/>
              </a:sp3d>
            </c:spPr>
            <c:extLst>
              <c:ext xmlns:c16="http://schemas.microsoft.com/office/drawing/2014/chart" uri="{C3380CC4-5D6E-409C-BE32-E72D297353CC}">
                <c16:uniqueId val="{00000003-1F4E-8945-A298-051B93C04EEA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>
                <a:noFill/>
              </a:ln>
              <a:effectLst>
                <a:outerShdw blurRad="88900" sx="102000" sy="102000" algn="ctr" rotWithShape="0">
                  <a:prstClr val="black">
                    <a:alpha val="10000"/>
                  </a:prstClr>
                </a:outerShdw>
              </a:effectLst>
              <a:scene3d>
                <a:camera prst="orthographicFront"/>
                <a:lightRig rig="threePt" dir="t"/>
              </a:scene3d>
              <a:sp3d>
                <a:bevelT w="127000" h="127000"/>
                <a:bevelB w="127000" h="127000"/>
              </a:sp3d>
            </c:spPr>
            <c:extLst>
              <c:ext xmlns:c16="http://schemas.microsoft.com/office/drawing/2014/chart" uri="{C3380CC4-5D6E-409C-BE32-E72D297353CC}">
                <c16:uniqueId val="{00000005-1F4E-8945-A298-051B93C04EEA}"/>
              </c:ext>
            </c:extLst>
          </c:dPt>
          <c:dLbls>
            <c:dLbl>
              <c:idx val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1" i="0" u="none" strike="noStrike" kern="1200" spc="0" baseline="0">
                      <a:solidFill>
                        <a:schemeClr val="accent1"/>
                      </a:solidFill>
                      <a:latin typeface="Helvetica" pitchFamily="2" charset="0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1-1F4E-8945-A298-051B93C04EEA}"/>
                </c:ext>
              </c:extLst>
            </c:dLbl>
            <c:dLbl>
              <c:idx val="1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1" i="0" u="none" strike="noStrike" kern="1200" spc="0" baseline="0">
                      <a:solidFill>
                        <a:schemeClr val="accent2"/>
                      </a:solidFill>
                      <a:latin typeface="Helvetica" pitchFamily="2" charset="0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3-1F4E-8945-A298-051B93C04EEA}"/>
                </c:ext>
              </c:extLst>
            </c:dLbl>
            <c:dLbl>
              <c:idx val="2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1" i="0" u="none" strike="noStrike" kern="1200" spc="0" baseline="0">
                      <a:solidFill>
                        <a:schemeClr val="accent3"/>
                      </a:solidFill>
                      <a:latin typeface="Helvetica" pitchFamily="2" charset="0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5-1F4E-8945-A298-051B93C04EEA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[1]HetXHet(died Genotype) (2)'!$X$29:$Z$29</c:f>
              <c:strCache>
                <c:ptCount val="3"/>
                <c:pt idx="0">
                  <c:v>Het</c:v>
                </c:pt>
                <c:pt idx="1">
                  <c:v>Homo</c:v>
                </c:pt>
                <c:pt idx="2">
                  <c:v>WT</c:v>
                </c:pt>
              </c:strCache>
            </c:strRef>
          </c:cat>
          <c:val>
            <c:numRef>
              <c:f>'[1]HetXHet(died Genotype) (2)'!$X$30:$Z$30</c:f>
              <c:numCache>
                <c:formatCode>General</c:formatCode>
                <c:ptCount val="3"/>
                <c:pt idx="0">
                  <c:v>0.36363636363636365</c:v>
                </c:pt>
                <c:pt idx="1">
                  <c:v>0.54545454545454541</c:v>
                </c:pt>
                <c:pt idx="2">
                  <c:v>9.090909090909091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1F4E-8945-A298-051B93C04EEA}"/>
            </c:ext>
          </c:extLst>
        </c:ser>
        <c:dLbls>
          <c:dLblPos val="outEnd"/>
          <c:showLegendKey val="0"/>
          <c:showVal val="0"/>
          <c:showCatName val="1"/>
          <c:showSerName val="0"/>
          <c:showPercent val="0"/>
          <c:showBubbleSize val="0"/>
          <c:showLeaderLines val="1"/>
        </c:dLbls>
      </c:pie3D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latin typeface="Helvetica" pitchFamily="2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cap="all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r>
              <a:rPr lang="en-US"/>
              <a:t>HOMO X HET Dead Pup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cap="all" baseline="0">
              <a:solidFill>
                <a:schemeClr val="tx1">
                  <a:lumMod val="65000"/>
                  <a:lumOff val="35000"/>
                </a:schemeClr>
              </a:solidFill>
              <a:latin typeface="Helvetica" pitchFamily="2" charset="0"/>
              <a:ea typeface="+mn-ea"/>
              <a:cs typeface="+mn-cs"/>
            </a:defRPr>
          </a:pPr>
          <a:endParaRPr lang="en-US"/>
        </a:p>
      </c:txPr>
    </c:title>
    <c:autoTitleDeleted val="0"/>
    <c:view3D>
      <c:rotX val="30"/>
      <c:rotY val="0"/>
      <c:depthPercent val="100"/>
      <c:rAngAx val="0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pie3D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>
                <a:noFill/>
              </a:ln>
              <a:effectLst>
                <a:outerShdw blurRad="88900" sx="102000" sy="102000" algn="ctr" rotWithShape="0">
                  <a:prstClr val="black">
                    <a:alpha val="10000"/>
                  </a:prstClr>
                </a:outerShdw>
              </a:effectLst>
              <a:scene3d>
                <a:camera prst="orthographicFront"/>
                <a:lightRig rig="threePt" dir="t"/>
              </a:scene3d>
              <a:sp3d>
                <a:bevelT w="127000" h="127000"/>
                <a:bevelB w="127000" h="127000"/>
              </a:sp3d>
            </c:spPr>
            <c:extLst>
              <c:ext xmlns:c16="http://schemas.microsoft.com/office/drawing/2014/chart" uri="{C3380CC4-5D6E-409C-BE32-E72D297353CC}">
                <c16:uniqueId val="{00000001-CDC8-234C-953D-FBBCF13FD3BE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>
                <a:noFill/>
              </a:ln>
              <a:effectLst>
                <a:outerShdw blurRad="88900" sx="102000" sy="102000" algn="ctr" rotWithShape="0">
                  <a:prstClr val="black">
                    <a:alpha val="10000"/>
                  </a:prstClr>
                </a:outerShdw>
              </a:effectLst>
              <a:scene3d>
                <a:camera prst="orthographicFront"/>
                <a:lightRig rig="threePt" dir="t"/>
              </a:scene3d>
              <a:sp3d>
                <a:bevelT w="127000" h="127000"/>
                <a:bevelB w="127000" h="127000"/>
              </a:sp3d>
            </c:spPr>
            <c:extLst>
              <c:ext xmlns:c16="http://schemas.microsoft.com/office/drawing/2014/chart" uri="{C3380CC4-5D6E-409C-BE32-E72D297353CC}">
                <c16:uniqueId val="{00000003-CDC8-234C-953D-FBBCF13FD3BE}"/>
              </c:ext>
            </c:extLst>
          </c:dPt>
          <c:dLbls>
            <c:dLbl>
              <c:idx val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1" i="0" u="none" strike="noStrike" kern="1200" spc="0" baseline="0">
                      <a:solidFill>
                        <a:schemeClr val="accent1"/>
                      </a:solidFill>
                      <a:latin typeface="Helvetica" pitchFamily="2" charset="0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1-CDC8-234C-953D-FBBCF13FD3BE}"/>
                </c:ext>
              </c:extLst>
            </c:dLbl>
            <c:dLbl>
              <c:idx val="1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1" i="0" u="none" strike="noStrike" kern="1200" spc="0" baseline="0">
                      <a:solidFill>
                        <a:schemeClr val="accent2"/>
                      </a:solidFill>
                      <a:latin typeface="Helvetica" pitchFamily="2" charset="0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3-CDC8-234C-953D-FBBCF13FD3BE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Fig. E8'!$H$75:$I$75</c:f>
              <c:strCache>
                <c:ptCount val="2"/>
                <c:pt idx="0">
                  <c:v>HET</c:v>
                </c:pt>
                <c:pt idx="1">
                  <c:v>HOMO</c:v>
                </c:pt>
              </c:strCache>
            </c:strRef>
          </c:cat>
          <c:val>
            <c:numRef>
              <c:f>'Fig. E8'!$H$76:$I$76</c:f>
              <c:numCache>
                <c:formatCode>General</c:formatCode>
                <c:ptCount val="2"/>
                <c:pt idx="0">
                  <c:v>0.25</c:v>
                </c:pt>
                <c:pt idx="1">
                  <c:v>0.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CDC8-234C-953D-FBBCF13FD3BE}"/>
            </c:ext>
          </c:extLst>
        </c:ser>
        <c:dLbls>
          <c:dLblPos val="outEnd"/>
          <c:showLegendKey val="0"/>
          <c:showVal val="0"/>
          <c:showCatName val="0"/>
          <c:showSerName val="0"/>
          <c:showPercent val="1"/>
          <c:showBubbleSize val="0"/>
          <c:showLeaderLines val="1"/>
        </c:dLbls>
      </c:pie3D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latin typeface="Helvetica" pitchFamily="2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r>
              <a:rPr lang="en-US"/>
              <a:t>Portion of dead pups</a:t>
            </a:r>
          </a:p>
        </c:rich>
      </c:tx>
      <c:layout>
        <c:manualLayout>
          <c:xMode val="edge"/>
          <c:yMode val="edge"/>
          <c:x val="0.23032332677165354"/>
          <c:y val="3.703703703703703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Helvetica" pitchFamily="2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Fig. E8'!$G$93</c:f>
              <c:strCache>
                <c:ptCount val="1"/>
                <c:pt idx="0">
                  <c:v>Died on Day P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. E8'!$F$94:$F$98</c:f>
              <c:strCache>
                <c:ptCount val="5"/>
                <c:pt idx="0">
                  <c:v>HET X HET</c:v>
                </c:pt>
                <c:pt idx="1">
                  <c:v>HET B6 X HET B6</c:v>
                </c:pt>
                <c:pt idx="2">
                  <c:v>HOMO X HET</c:v>
                </c:pt>
                <c:pt idx="3">
                  <c:v>HOMO B6 X HOMO B6</c:v>
                </c:pt>
                <c:pt idx="4">
                  <c:v>HOMO X HOMO</c:v>
                </c:pt>
              </c:strCache>
            </c:strRef>
          </c:cat>
          <c:val>
            <c:numRef>
              <c:f>'Fig. E8'!$G$94:$G$98</c:f>
              <c:numCache>
                <c:formatCode>General</c:formatCode>
                <c:ptCount val="5"/>
                <c:pt idx="0">
                  <c:v>2.9411764705882353E-2</c:v>
                </c:pt>
                <c:pt idx="1">
                  <c:v>0.10135135135135136</c:v>
                </c:pt>
                <c:pt idx="2">
                  <c:v>0.13157894736842105</c:v>
                </c:pt>
                <c:pt idx="3">
                  <c:v>8.5106382978723402E-2</c:v>
                </c:pt>
                <c:pt idx="4">
                  <c:v>0.220630372492836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EF1-DB4A-879C-883D92457A2F}"/>
            </c:ext>
          </c:extLst>
        </c:ser>
        <c:ser>
          <c:idx val="1"/>
          <c:order val="1"/>
          <c:tx>
            <c:strRef>
              <c:f>'Fig. E8'!$H$93</c:f>
              <c:strCache>
                <c:ptCount val="1"/>
                <c:pt idx="0">
                  <c:v>P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Fig. E8'!$F$94:$F$98</c:f>
              <c:strCache>
                <c:ptCount val="5"/>
                <c:pt idx="0">
                  <c:v>HET X HET</c:v>
                </c:pt>
                <c:pt idx="1">
                  <c:v>HET B6 X HET B6</c:v>
                </c:pt>
                <c:pt idx="2">
                  <c:v>HOMO X HET</c:v>
                </c:pt>
                <c:pt idx="3">
                  <c:v>HOMO B6 X HOMO B6</c:v>
                </c:pt>
                <c:pt idx="4">
                  <c:v>HOMO X HOMO</c:v>
                </c:pt>
              </c:strCache>
            </c:strRef>
          </c:cat>
          <c:val>
            <c:numRef>
              <c:f>'Fig. E8'!$H$94:$H$98</c:f>
              <c:numCache>
                <c:formatCode>General</c:formatCode>
                <c:ptCount val="5"/>
                <c:pt idx="0">
                  <c:v>8.8235294117647065E-2</c:v>
                </c:pt>
                <c:pt idx="1">
                  <c:v>3.3783783783783786E-2</c:v>
                </c:pt>
                <c:pt idx="2">
                  <c:v>9.2105263157894732E-2</c:v>
                </c:pt>
                <c:pt idx="3">
                  <c:v>0.26063829787234044</c:v>
                </c:pt>
                <c:pt idx="4">
                  <c:v>0.234957020057306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EF1-DB4A-879C-883D92457A2F}"/>
            </c:ext>
          </c:extLst>
        </c:ser>
        <c:ser>
          <c:idx val="2"/>
          <c:order val="2"/>
          <c:tx>
            <c:strRef>
              <c:f>'Fig. E8'!$I$93</c:f>
              <c:strCache>
                <c:ptCount val="1"/>
                <c:pt idx="0">
                  <c:v>P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Fig. E8'!$F$94:$F$98</c:f>
              <c:strCache>
                <c:ptCount val="5"/>
                <c:pt idx="0">
                  <c:v>HET X HET</c:v>
                </c:pt>
                <c:pt idx="1">
                  <c:v>HET B6 X HET B6</c:v>
                </c:pt>
                <c:pt idx="2">
                  <c:v>HOMO X HET</c:v>
                </c:pt>
                <c:pt idx="3">
                  <c:v>HOMO B6 X HOMO B6</c:v>
                </c:pt>
                <c:pt idx="4">
                  <c:v>HOMO X HOMO</c:v>
                </c:pt>
              </c:strCache>
            </c:strRef>
          </c:cat>
          <c:val>
            <c:numRef>
              <c:f>'Fig. E8'!$I$94:$I$98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10106382978723404</c:v>
                </c:pt>
                <c:pt idx="4">
                  <c:v>9.455587392550143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EF1-DB4A-879C-883D92457A2F}"/>
            </c:ext>
          </c:extLst>
        </c:ser>
        <c:ser>
          <c:idx val="3"/>
          <c:order val="3"/>
          <c:tx>
            <c:strRef>
              <c:f>'Fig. E8'!$J$93</c:f>
              <c:strCache>
                <c:ptCount val="1"/>
                <c:pt idx="0">
                  <c:v>After P2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Fig. E8'!$F$94:$F$98</c:f>
              <c:strCache>
                <c:ptCount val="5"/>
                <c:pt idx="0">
                  <c:v>HET X HET</c:v>
                </c:pt>
                <c:pt idx="1">
                  <c:v>HET B6 X HET B6</c:v>
                </c:pt>
                <c:pt idx="2">
                  <c:v>HOMO X HET</c:v>
                </c:pt>
                <c:pt idx="3">
                  <c:v>HOMO B6 X HOMO B6</c:v>
                </c:pt>
                <c:pt idx="4">
                  <c:v>HOMO X HOMO</c:v>
                </c:pt>
              </c:strCache>
            </c:strRef>
          </c:cat>
          <c:val>
            <c:numRef>
              <c:f>'Fig. E8'!$J$94:$J$98</c:f>
              <c:numCache>
                <c:formatCode>General</c:formatCode>
                <c:ptCount val="5"/>
                <c:pt idx="0">
                  <c:v>2.9411764705882353E-2</c:v>
                </c:pt>
                <c:pt idx="1">
                  <c:v>4.0540540540540543E-2</c:v>
                </c:pt>
                <c:pt idx="2">
                  <c:v>0.13157894736842105</c:v>
                </c:pt>
                <c:pt idx="3">
                  <c:v>0.16489361702127658</c:v>
                </c:pt>
                <c:pt idx="4">
                  <c:v>0.100286532951289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EF1-DB4A-879C-883D92457A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100"/>
        <c:axId val="2067647151"/>
        <c:axId val="2067690063"/>
      </c:barChart>
      <c:catAx>
        <c:axId val="206764715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2067690063"/>
        <c:crosses val="autoZero"/>
        <c:auto val="1"/>
        <c:lblAlgn val="ctr"/>
        <c:lblOffset val="100"/>
        <c:noMultiLvlLbl val="0"/>
      </c:catAx>
      <c:valAx>
        <c:axId val="206769006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206764715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Helvetica" pitchFamily="2" charset="0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Helvetica" pitchFamily="2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r>
              <a:rPr lang="en-US"/>
              <a:t>Dead Pup Ratio from HOMO X HOMO</a:t>
            </a:r>
          </a:p>
        </c:rich>
      </c:tx>
      <c:layout>
        <c:manualLayout>
          <c:xMode val="edge"/>
          <c:yMode val="edge"/>
          <c:x val="0.16377037389899216"/>
          <c:y val="3.261058704295626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Helvetica" pitchFamily="2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. E8'!$A$135:$A$138</c:f>
              <c:strCache>
                <c:ptCount val="4"/>
                <c:pt idx="0">
                  <c:v>N1</c:v>
                </c:pt>
                <c:pt idx="1">
                  <c:v>N2</c:v>
                </c:pt>
                <c:pt idx="2">
                  <c:v>N3</c:v>
                </c:pt>
                <c:pt idx="3">
                  <c:v>N4</c:v>
                </c:pt>
              </c:strCache>
            </c:strRef>
          </c:cat>
          <c:val>
            <c:numRef>
              <c:f>'Fig. E8'!$B$135:$B$138</c:f>
              <c:numCache>
                <c:formatCode>General</c:formatCode>
                <c:ptCount val="4"/>
                <c:pt idx="0">
                  <c:v>0.55319148936170215</c:v>
                </c:pt>
                <c:pt idx="1">
                  <c:v>0.5641025641025641</c:v>
                </c:pt>
                <c:pt idx="2">
                  <c:v>0.5957446808510638</c:v>
                </c:pt>
                <c:pt idx="3">
                  <c:v>0.380952380952380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E23-8241-A013-A0A9F8E42F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58608367"/>
        <c:axId val="1058609999"/>
      </c:barChart>
      <c:catAx>
        <c:axId val="105860836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058609999"/>
        <c:crosses val="autoZero"/>
        <c:auto val="1"/>
        <c:lblAlgn val="ctr"/>
        <c:lblOffset val="100"/>
        <c:noMultiLvlLbl val="0"/>
      </c:catAx>
      <c:valAx>
        <c:axId val="10586099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05860836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latin typeface="Helvetica" pitchFamily="2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r>
              <a:rPr lang="en-US"/>
              <a:t>Portion of dead pups</a:t>
            </a:r>
          </a:p>
        </c:rich>
      </c:tx>
      <c:layout>
        <c:manualLayout>
          <c:xMode val="edge"/>
          <c:yMode val="edge"/>
          <c:x val="0.23032332677165354"/>
          <c:y val="3.703703703703703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Helvetica" pitchFamily="2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Fig. E8'!$G$93</c:f>
              <c:strCache>
                <c:ptCount val="1"/>
                <c:pt idx="0">
                  <c:v>Died on Day P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. E8'!$F$94:$F$98</c:f>
              <c:strCache>
                <c:ptCount val="5"/>
                <c:pt idx="0">
                  <c:v>HET X HET</c:v>
                </c:pt>
                <c:pt idx="1">
                  <c:v>HET B6 X HET B6</c:v>
                </c:pt>
                <c:pt idx="2">
                  <c:v>HOMO X HET</c:v>
                </c:pt>
                <c:pt idx="3">
                  <c:v>HOMO B6 X HOMO B6</c:v>
                </c:pt>
                <c:pt idx="4">
                  <c:v>HOMO X HOMO</c:v>
                </c:pt>
              </c:strCache>
            </c:strRef>
          </c:cat>
          <c:val>
            <c:numRef>
              <c:f>'Fig. E8'!$G$94:$G$98</c:f>
              <c:numCache>
                <c:formatCode>General</c:formatCode>
                <c:ptCount val="5"/>
                <c:pt idx="0">
                  <c:v>2.9411764705882353E-2</c:v>
                </c:pt>
                <c:pt idx="1">
                  <c:v>0.10135135135135136</c:v>
                </c:pt>
                <c:pt idx="2">
                  <c:v>0.13157894736842105</c:v>
                </c:pt>
                <c:pt idx="3">
                  <c:v>8.5106382978723402E-2</c:v>
                </c:pt>
                <c:pt idx="4">
                  <c:v>0.220630372492836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1F3-084B-A6CA-7106ED7B19BC}"/>
            </c:ext>
          </c:extLst>
        </c:ser>
        <c:ser>
          <c:idx val="1"/>
          <c:order val="1"/>
          <c:tx>
            <c:strRef>
              <c:f>'Fig. E8'!$H$93</c:f>
              <c:strCache>
                <c:ptCount val="1"/>
                <c:pt idx="0">
                  <c:v>P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Fig. E8'!$F$94:$F$98</c:f>
              <c:strCache>
                <c:ptCount val="5"/>
                <c:pt idx="0">
                  <c:v>HET X HET</c:v>
                </c:pt>
                <c:pt idx="1">
                  <c:v>HET B6 X HET B6</c:v>
                </c:pt>
                <c:pt idx="2">
                  <c:v>HOMO X HET</c:v>
                </c:pt>
                <c:pt idx="3">
                  <c:v>HOMO B6 X HOMO B6</c:v>
                </c:pt>
                <c:pt idx="4">
                  <c:v>HOMO X HOMO</c:v>
                </c:pt>
              </c:strCache>
            </c:strRef>
          </c:cat>
          <c:val>
            <c:numRef>
              <c:f>'Fig. E8'!$H$94:$H$98</c:f>
              <c:numCache>
                <c:formatCode>General</c:formatCode>
                <c:ptCount val="5"/>
                <c:pt idx="0">
                  <c:v>8.8235294117647065E-2</c:v>
                </c:pt>
                <c:pt idx="1">
                  <c:v>3.3783783783783786E-2</c:v>
                </c:pt>
                <c:pt idx="2">
                  <c:v>9.2105263157894732E-2</c:v>
                </c:pt>
                <c:pt idx="3">
                  <c:v>0.26063829787234044</c:v>
                </c:pt>
                <c:pt idx="4">
                  <c:v>0.234957020057306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1F3-084B-A6CA-7106ED7B19BC}"/>
            </c:ext>
          </c:extLst>
        </c:ser>
        <c:ser>
          <c:idx val="2"/>
          <c:order val="2"/>
          <c:tx>
            <c:strRef>
              <c:f>'Fig. E8'!$I$93</c:f>
              <c:strCache>
                <c:ptCount val="1"/>
                <c:pt idx="0">
                  <c:v>P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Fig. E8'!$F$94:$F$98</c:f>
              <c:strCache>
                <c:ptCount val="5"/>
                <c:pt idx="0">
                  <c:v>HET X HET</c:v>
                </c:pt>
                <c:pt idx="1">
                  <c:v>HET B6 X HET B6</c:v>
                </c:pt>
                <c:pt idx="2">
                  <c:v>HOMO X HET</c:v>
                </c:pt>
                <c:pt idx="3">
                  <c:v>HOMO B6 X HOMO B6</c:v>
                </c:pt>
                <c:pt idx="4">
                  <c:v>HOMO X HOMO</c:v>
                </c:pt>
              </c:strCache>
            </c:strRef>
          </c:cat>
          <c:val>
            <c:numRef>
              <c:f>'Fig. E8'!$I$94:$I$98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10106382978723404</c:v>
                </c:pt>
                <c:pt idx="4">
                  <c:v>9.455587392550143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1F3-084B-A6CA-7106ED7B19BC}"/>
            </c:ext>
          </c:extLst>
        </c:ser>
        <c:ser>
          <c:idx val="3"/>
          <c:order val="3"/>
          <c:tx>
            <c:strRef>
              <c:f>'Fig. E8'!$J$93</c:f>
              <c:strCache>
                <c:ptCount val="1"/>
                <c:pt idx="0">
                  <c:v>After P2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Fig. E8'!$F$94:$F$98</c:f>
              <c:strCache>
                <c:ptCount val="5"/>
                <c:pt idx="0">
                  <c:v>HET X HET</c:v>
                </c:pt>
                <c:pt idx="1">
                  <c:v>HET B6 X HET B6</c:v>
                </c:pt>
                <c:pt idx="2">
                  <c:v>HOMO X HET</c:v>
                </c:pt>
                <c:pt idx="3">
                  <c:v>HOMO B6 X HOMO B6</c:v>
                </c:pt>
                <c:pt idx="4">
                  <c:v>HOMO X HOMO</c:v>
                </c:pt>
              </c:strCache>
            </c:strRef>
          </c:cat>
          <c:val>
            <c:numRef>
              <c:f>'Fig. E8'!$J$94:$J$98</c:f>
              <c:numCache>
                <c:formatCode>General</c:formatCode>
                <c:ptCount val="5"/>
                <c:pt idx="0">
                  <c:v>2.9411764705882353E-2</c:v>
                </c:pt>
                <c:pt idx="1">
                  <c:v>4.0540540540540543E-2</c:v>
                </c:pt>
                <c:pt idx="2">
                  <c:v>0.13157894736842105</c:v>
                </c:pt>
                <c:pt idx="3">
                  <c:v>0.16489361702127658</c:v>
                </c:pt>
                <c:pt idx="4">
                  <c:v>0.100286532951289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1F3-084B-A6CA-7106ED7B19B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100"/>
        <c:axId val="2067647151"/>
        <c:axId val="2067690063"/>
      </c:barChart>
      <c:catAx>
        <c:axId val="206764715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2067690063"/>
        <c:crosses val="autoZero"/>
        <c:auto val="1"/>
        <c:lblAlgn val="ctr"/>
        <c:lblOffset val="100"/>
        <c:noMultiLvlLbl val="0"/>
      </c:catAx>
      <c:valAx>
        <c:axId val="206769006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206764715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Helvetica" pitchFamily="2" charset="0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Helvetica" pitchFamily="2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cs:styleClr val="auto"/>
    </cs:fontRef>
    <cs:defRPr sz="1000" b="1" i="0" u="none" strike="noStrike" kern="1200" spc="0" baseline="0"/>
  </cs:dataLabel>
  <cs:dataLabelCallout>
    <cs:lnRef idx="0">
      <cs:styleClr val="auto"/>
    </cs:lnRef>
    <cs:fillRef idx="0"/>
    <cs:effectRef idx="0"/>
    <cs:fontRef idx="minor">
      <cs:styleClr val="auto"/>
    </cs:fontRef>
    <cs:spPr>
      <a:solidFill>
        <a:schemeClr val="lt1"/>
      </a:solidFill>
      <a:ln>
        <a:solidFill>
          <a:schemeClr val="phClr"/>
        </a:solidFill>
      </a:ln>
    </cs:spPr>
    <cs:defRPr sz="10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635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88900" sx="102000" sy="102000" algn="ctr" rotWithShape="0">
          <a:prstClr val="black">
            <a:alpha val="10000"/>
          </a:prstClr>
        </a:outerShdw>
      </a:effectLst>
      <a:scene3d>
        <a:camera prst="orthographicFront"/>
        <a:lightRig rig="threePt" dir="t"/>
      </a:scene3d>
      <a:sp3d>
        <a:bevelT w="127000" h="127000"/>
        <a:bevelB w="127000" h="127000"/>
      </a:sp3d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5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cs:styleClr val="auto"/>
    </cs:fontRef>
    <cs:defRPr sz="1000" b="1" i="0" u="none" strike="noStrike" kern="1200" spc="0" baseline="0"/>
  </cs:dataLabel>
  <cs:dataLabelCallout>
    <cs:lnRef idx="0">
      <cs:styleClr val="auto"/>
    </cs:lnRef>
    <cs:fillRef idx="0"/>
    <cs:effectRef idx="0"/>
    <cs:fontRef idx="minor">
      <cs:styleClr val="auto"/>
    </cs:fontRef>
    <cs:spPr>
      <a:solidFill>
        <a:schemeClr val="lt1"/>
      </a:solidFill>
      <a:ln>
        <a:solidFill>
          <a:schemeClr val="phClr"/>
        </a:solidFill>
      </a:ln>
    </cs:spPr>
    <cs:defRPr sz="10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635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88900" sx="102000" sy="102000" algn="ctr" rotWithShape="0">
          <a:prstClr val="black">
            <a:alpha val="10000"/>
          </a:prstClr>
        </a:outerShdw>
      </a:effectLst>
      <a:scene3d>
        <a:camera prst="orthographicFront"/>
        <a:lightRig rig="threePt" dir="t"/>
      </a:scene3d>
      <a:sp3d>
        <a:bevelT w="127000" h="127000"/>
        <a:bevelB w="127000" h="127000"/>
      </a:sp3d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5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cs:styleClr val="auto"/>
    </cs:fontRef>
    <cs:defRPr sz="1000" b="1" i="0" u="none" strike="noStrike" kern="1200" spc="0" baseline="0"/>
  </cs:dataLabel>
  <cs:dataLabelCallout>
    <cs:lnRef idx="0">
      <cs:styleClr val="auto"/>
    </cs:lnRef>
    <cs:fillRef idx="0"/>
    <cs:effectRef idx="0"/>
    <cs:fontRef idx="minor">
      <cs:styleClr val="auto"/>
    </cs:fontRef>
    <cs:spPr>
      <a:solidFill>
        <a:schemeClr val="lt1"/>
      </a:solidFill>
      <a:ln>
        <a:solidFill>
          <a:schemeClr val="phClr"/>
        </a:solidFill>
      </a:ln>
    </cs:spPr>
    <cs:defRPr sz="10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635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88900" sx="102000" sy="102000" algn="ctr" rotWithShape="0">
          <a:prstClr val="black">
            <a:alpha val="10000"/>
          </a:prstClr>
        </a:outerShdw>
      </a:effectLst>
      <a:scene3d>
        <a:camera prst="orthographicFront"/>
        <a:lightRig rig="threePt" dir="t"/>
      </a:scene3d>
      <a:sp3d>
        <a:bevelT w="127000" h="127000"/>
        <a:bevelB w="127000" h="127000"/>
      </a:sp3d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9050</xdr:colOff>
      <xdr:row>44</xdr:row>
      <xdr:rowOff>12700</xdr:rowOff>
    </xdr:from>
    <xdr:to>
      <xdr:col>17</xdr:col>
      <xdr:colOff>361950</xdr:colOff>
      <xdr:row>57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15BDB13-BC88-084E-A57A-23DA9287BE0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6350</xdr:colOff>
      <xdr:row>28</xdr:row>
      <xdr:rowOff>190500</xdr:rowOff>
    </xdr:from>
    <xdr:to>
      <xdr:col>17</xdr:col>
      <xdr:colOff>355600</xdr:colOff>
      <xdr:row>42</xdr:row>
      <xdr:rowOff>889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18FFF68-B234-6C45-B758-1842789B407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0</xdr:colOff>
      <xdr:row>70</xdr:row>
      <xdr:rowOff>25400</xdr:rowOff>
    </xdr:from>
    <xdr:to>
      <xdr:col>17</xdr:col>
      <xdr:colOff>444500</xdr:colOff>
      <xdr:row>83</xdr:row>
      <xdr:rowOff>1270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D92C8FD0-B19E-9347-B4AD-3391C751720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0</xdr:colOff>
      <xdr:row>91</xdr:row>
      <xdr:rowOff>0</xdr:rowOff>
    </xdr:from>
    <xdr:to>
      <xdr:col>16</xdr:col>
      <xdr:colOff>431800</xdr:colOff>
      <xdr:row>104</xdr:row>
      <xdr:rowOff>1016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1C446BFE-C2F1-E94F-BDAA-4DE9990C785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1</xdr:col>
      <xdr:colOff>823767</xdr:colOff>
      <xdr:row>121</xdr:row>
      <xdr:rowOff>58883</xdr:rowOff>
    </xdr:from>
    <xdr:to>
      <xdr:col>17</xdr:col>
      <xdr:colOff>444500</xdr:colOff>
      <xdr:row>136</xdr:row>
      <xdr:rowOff>165101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9B46B2DE-3977-8C49-B68F-99E877A1CF2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2</xdr:col>
      <xdr:colOff>0</xdr:colOff>
      <xdr:row>91</xdr:row>
      <xdr:rowOff>0</xdr:rowOff>
    </xdr:from>
    <xdr:to>
      <xdr:col>16</xdr:col>
      <xdr:colOff>431800</xdr:colOff>
      <xdr:row>104</xdr:row>
      <xdr:rowOff>1016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283578A-2DF4-474F-A647-D6B7151F7E7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Piroska.Szabo/Desktop/Papers%20to%20write/ZBTB43/source/ZBTB43%20mice%20update/Dead%20Alive%20pups%20genotype%20distribution%20and%20liter%20size%20update/homo%20died%20pups%20ratio%20and%20comparision%20between%20WT_psz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HetXHet(died Genotype) (2)"/>
      <sheetName val="HomoX Homo"/>
      <sheetName val="Homo VsWT"/>
      <sheetName val="vs "/>
      <sheetName val="HetXHet(died Genotype)"/>
      <sheetName val="HomoXHet(Died Genotype)"/>
    </sheetNames>
    <sheetDataSet>
      <sheetData sheetId="0">
        <row r="5">
          <cell r="AL5" t="str">
            <v>Het</v>
          </cell>
        </row>
        <row r="6">
          <cell r="X6" t="str">
            <v>Het</v>
          </cell>
          <cell r="Y6" t="str">
            <v>Homo</v>
          </cell>
          <cell r="Z6" t="str">
            <v>WT</v>
          </cell>
        </row>
        <row r="7">
          <cell r="W7" t="str">
            <v>Ratio</v>
          </cell>
          <cell r="X7">
            <v>0.39130434782608697</v>
          </cell>
          <cell r="Y7">
            <v>0.43478260869565216</v>
          </cell>
          <cell r="Z7">
            <v>0.17391304347826086</v>
          </cell>
        </row>
        <row r="29">
          <cell r="X29" t="str">
            <v>Het</v>
          </cell>
          <cell r="Y29" t="str">
            <v>Homo</v>
          </cell>
          <cell r="Z29" t="str">
            <v>WT</v>
          </cell>
        </row>
        <row r="30">
          <cell r="W30" t="str">
            <v>Ratio</v>
          </cell>
          <cell r="X30">
            <v>0.36363636363636365</v>
          </cell>
          <cell r="Y30">
            <v>0.54545454545454541</v>
          </cell>
          <cell r="Z30">
            <v>9.0909090909090912E-2</v>
          </cell>
        </row>
      </sheetData>
      <sheetData sheetId="1" refreshError="1"/>
      <sheetData sheetId="2" refreshError="1"/>
      <sheetData sheetId="3">
        <row r="31">
          <cell r="C31" t="str">
            <v>P0</v>
          </cell>
        </row>
      </sheetData>
      <sheetData sheetId="4" refreshError="1"/>
      <sheetData sheetId="5">
        <row r="6">
          <cell r="M6" t="str">
            <v>Het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22D125-5A24-7D40-B7BC-446C919A548B}">
  <dimension ref="A1:AL498"/>
  <sheetViews>
    <sheetView tabSelected="1" workbookViewId="0">
      <selection activeCell="B12" sqref="B12"/>
    </sheetView>
  </sheetViews>
  <sheetFormatPr baseColWidth="10" defaultRowHeight="16" x14ac:dyDescent="0.2"/>
  <cols>
    <col min="1" max="1" width="29.5" style="4" customWidth="1"/>
    <col min="2" max="2" width="20" style="4" customWidth="1"/>
    <col min="3" max="5" width="19" style="4" customWidth="1"/>
    <col min="6" max="6" width="10.83203125" style="4"/>
    <col min="7" max="7" width="15.6640625" style="8" customWidth="1"/>
    <col min="8" max="10" width="10.83203125" style="8"/>
    <col min="11" max="11" width="15" style="8" customWidth="1"/>
    <col min="12" max="12" width="18.1640625" style="4" customWidth="1"/>
    <col min="13" max="36" width="10.83203125" style="4"/>
    <col min="48" max="48" width="15" customWidth="1"/>
    <col min="49" max="49" width="15.83203125" customWidth="1"/>
  </cols>
  <sheetData>
    <row r="1" spans="1:12" x14ac:dyDescent="0.2">
      <c r="A1" s="19" t="s">
        <v>0</v>
      </c>
      <c r="G1" s="4"/>
      <c r="H1" s="4"/>
      <c r="I1" s="4"/>
      <c r="J1" s="4"/>
      <c r="K1" s="4"/>
    </row>
    <row r="2" spans="1:12" x14ac:dyDescent="0.2">
      <c r="A2" s="20" t="s">
        <v>1</v>
      </c>
      <c r="C2" s="29" t="s">
        <v>2</v>
      </c>
      <c r="D2" s="29"/>
      <c r="E2" s="29"/>
      <c r="F2" s="29"/>
      <c r="G2" s="4"/>
      <c r="H2" s="4"/>
      <c r="I2" s="4"/>
      <c r="J2" s="4"/>
      <c r="K2" s="4"/>
    </row>
    <row r="3" spans="1:12" x14ac:dyDescent="0.2">
      <c r="A3" s="20" t="s">
        <v>3</v>
      </c>
      <c r="B3" s="4" t="s">
        <v>4</v>
      </c>
      <c r="C3" s="20" t="s">
        <v>5</v>
      </c>
      <c r="D3" s="20" t="s">
        <v>6</v>
      </c>
      <c r="E3" s="20" t="s">
        <v>7</v>
      </c>
      <c r="F3" s="20" t="s">
        <v>8</v>
      </c>
      <c r="G3" s="20"/>
      <c r="H3" s="4"/>
      <c r="I3" s="20" t="s">
        <v>5</v>
      </c>
      <c r="J3" s="20" t="s">
        <v>6</v>
      </c>
      <c r="K3" s="20" t="s">
        <v>7</v>
      </c>
      <c r="L3" s="20" t="s">
        <v>8</v>
      </c>
    </row>
    <row r="4" spans="1:12" x14ac:dyDescent="0.2">
      <c r="A4" s="20"/>
      <c r="B4" s="4" t="s">
        <v>9</v>
      </c>
      <c r="C4" s="4">
        <v>19</v>
      </c>
      <c r="D4" s="4">
        <v>27</v>
      </c>
      <c r="E4" s="4">
        <v>9</v>
      </c>
      <c r="F4" s="4">
        <f>SUM(C4:E4)</f>
        <v>55</v>
      </c>
      <c r="G4" s="4"/>
      <c r="H4" s="4" t="s">
        <v>10</v>
      </c>
      <c r="I4" s="4">
        <v>9</v>
      </c>
      <c r="J4" s="4">
        <v>13</v>
      </c>
      <c r="K4" s="4">
        <v>3</v>
      </c>
      <c r="L4" s="4">
        <f>SUM(I4:K4)</f>
        <v>25</v>
      </c>
    </row>
    <row r="5" spans="1:12" x14ac:dyDescent="0.2">
      <c r="A5" s="20"/>
      <c r="B5" s="4" t="s">
        <v>147</v>
      </c>
      <c r="C5" s="4">
        <v>1</v>
      </c>
      <c r="D5" s="4">
        <v>4</v>
      </c>
      <c r="E5" s="4">
        <v>6</v>
      </c>
      <c r="F5" s="4">
        <f>SUM(C5:E5)</f>
        <v>11</v>
      </c>
      <c r="G5" s="4"/>
      <c r="H5" s="4" t="s">
        <v>12</v>
      </c>
      <c r="I5" s="4">
        <v>10</v>
      </c>
      <c r="J5" s="4">
        <v>14</v>
      </c>
      <c r="K5" s="4">
        <v>6</v>
      </c>
      <c r="L5" s="4">
        <f>SUM(I5:K5)</f>
        <v>30</v>
      </c>
    </row>
    <row r="6" spans="1:12" x14ac:dyDescent="0.2">
      <c r="A6" s="20"/>
      <c r="B6" s="4" t="s">
        <v>13</v>
      </c>
      <c r="C6" s="4">
        <f>C4+C5</f>
        <v>20</v>
      </c>
      <c r="D6" s="4">
        <f>D4+D5</f>
        <v>31</v>
      </c>
      <c r="E6" s="4">
        <f>E4+E5</f>
        <v>15</v>
      </c>
      <c r="F6" s="4">
        <f>SUM(C6:E6)</f>
        <v>66</v>
      </c>
      <c r="G6" s="4"/>
      <c r="H6" s="4" t="s">
        <v>14</v>
      </c>
      <c r="I6" s="4">
        <v>0</v>
      </c>
      <c r="J6" s="4">
        <v>3</v>
      </c>
      <c r="K6" s="4">
        <v>4</v>
      </c>
      <c r="L6" s="4">
        <f>SUM(I6:K6)</f>
        <v>7</v>
      </c>
    </row>
    <row r="7" spans="1:12" x14ac:dyDescent="0.2">
      <c r="A7" s="20"/>
      <c r="G7" s="4"/>
      <c r="H7" s="4" t="s">
        <v>15</v>
      </c>
      <c r="I7" s="4">
        <v>1</v>
      </c>
      <c r="J7" s="4">
        <v>1</v>
      </c>
      <c r="K7" s="4">
        <v>2</v>
      </c>
      <c r="L7" s="4">
        <f>SUM(I7:K7)</f>
        <v>4</v>
      </c>
    </row>
    <row r="8" spans="1:12" x14ac:dyDescent="0.2">
      <c r="A8" s="20"/>
      <c r="B8" s="4" t="s">
        <v>16</v>
      </c>
      <c r="C8" s="21">
        <f>100*C4/F4</f>
        <v>34.545454545454547</v>
      </c>
      <c r="D8" s="21">
        <f>100*D4/F4</f>
        <v>49.090909090909093</v>
      </c>
      <c r="E8" s="22">
        <f>100*E4/F4</f>
        <v>16.363636363636363</v>
      </c>
      <c r="F8" s="4">
        <f>SUM(C8:E8)</f>
        <v>100</v>
      </c>
      <c r="G8" s="4"/>
      <c r="H8" s="4"/>
      <c r="I8" s="4"/>
      <c r="J8" s="4"/>
      <c r="K8" s="4"/>
    </row>
    <row r="9" spans="1:12" x14ac:dyDescent="0.2">
      <c r="A9" s="20"/>
      <c r="B9" s="4" t="s">
        <v>17</v>
      </c>
      <c r="C9" s="21">
        <f>100*C5/F5</f>
        <v>9.0909090909090917</v>
      </c>
      <c r="D9" s="21">
        <f>100*D5/F5</f>
        <v>36.363636363636367</v>
      </c>
      <c r="E9" s="21">
        <f>100*E5/F5</f>
        <v>54.545454545454547</v>
      </c>
      <c r="F9" s="4">
        <f>SUM(C9:E9)</f>
        <v>100</v>
      </c>
      <c r="G9" s="4"/>
      <c r="H9" s="4"/>
      <c r="I9" s="4"/>
      <c r="J9" s="4"/>
      <c r="K9" s="4"/>
    </row>
    <row r="10" spans="1:12" x14ac:dyDescent="0.2">
      <c r="A10" s="20"/>
      <c r="B10" s="4" t="s">
        <v>18</v>
      </c>
      <c r="C10" s="21">
        <f>100*C6/F6</f>
        <v>30.303030303030305</v>
      </c>
      <c r="D10" s="21">
        <f>100*D6/F6</f>
        <v>46.969696969696969</v>
      </c>
      <c r="E10" s="21">
        <f>100*E6/F6</f>
        <v>22.727272727272727</v>
      </c>
      <c r="F10" s="4">
        <f>SUM(C10:E10)</f>
        <v>100</v>
      </c>
      <c r="G10" s="4"/>
      <c r="H10" s="4"/>
      <c r="I10" s="4"/>
      <c r="J10" s="4"/>
      <c r="K10" s="4"/>
    </row>
    <row r="11" spans="1:12" x14ac:dyDescent="0.2">
      <c r="A11" s="20"/>
      <c r="B11" s="4" t="s">
        <v>148</v>
      </c>
      <c r="G11" s="4"/>
      <c r="H11" s="4"/>
      <c r="I11" s="4"/>
      <c r="J11" s="4"/>
      <c r="K11" s="4"/>
    </row>
    <row r="12" spans="1:12" x14ac:dyDescent="0.2">
      <c r="A12" s="20"/>
      <c r="C12" s="29" t="s">
        <v>2</v>
      </c>
      <c r="D12" s="29"/>
      <c r="E12" s="29"/>
      <c r="F12" s="29"/>
      <c r="G12" s="4"/>
      <c r="H12" s="4"/>
      <c r="I12" s="4"/>
      <c r="J12" s="4"/>
      <c r="K12" s="4"/>
    </row>
    <row r="13" spans="1:12" x14ac:dyDescent="0.2">
      <c r="A13" s="20" t="s">
        <v>19</v>
      </c>
      <c r="C13" s="20" t="s">
        <v>5</v>
      </c>
      <c r="D13" s="20" t="s">
        <v>6</v>
      </c>
      <c r="E13" s="20" t="s">
        <v>7</v>
      </c>
      <c r="F13" s="20" t="s">
        <v>8</v>
      </c>
      <c r="G13" s="20"/>
      <c r="H13" s="4"/>
      <c r="I13" s="20" t="s">
        <v>5</v>
      </c>
      <c r="J13" s="20" t="s">
        <v>6</v>
      </c>
      <c r="K13" s="20" t="s">
        <v>7</v>
      </c>
      <c r="L13" s="20" t="s">
        <v>8</v>
      </c>
    </row>
    <row r="14" spans="1:12" x14ac:dyDescent="0.2">
      <c r="A14" s="20"/>
      <c r="B14" s="4" t="s">
        <v>20</v>
      </c>
      <c r="C14" s="4">
        <f>I15+I14</f>
        <v>39</v>
      </c>
      <c r="D14" s="4">
        <f>J15+J14</f>
        <v>78</v>
      </c>
      <c r="E14" s="4">
        <f>K15+K14</f>
        <v>27</v>
      </c>
      <c r="F14" s="4">
        <f>SUM(C14:E14)</f>
        <v>144</v>
      </c>
      <c r="G14" s="4"/>
      <c r="H14" s="4" t="s">
        <v>21</v>
      </c>
      <c r="I14" s="4">
        <v>21</v>
      </c>
      <c r="J14" s="4">
        <v>36</v>
      </c>
      <c r="K14" s="4">
        <v>14</v>
      </c>
      <c r="L14" s="4">
        <f>SUM(I14:K14)</f>
        <v>71</v>
      </c>
    </row>
    <row r="15" spans="1:12" x14ac:dyDescent="0.2">
      <c r="A15" s="20"/>
      <c r="B15" s="4" t="s">
        <v>22</v>
      </c>
      <c r="C15" s="4">
        <f>I17+I16</f>
        <v>4</v>
      </c>
      <c r="D15" s="4">
        <f>J17+J16</f>
        <v>9</v>
      </c>
      <c r="E15" s="4">
        <f>K17+K16</f>
        <v>10</v>
      </c>
      <c r="F15" s="4">
        <f>SUM(C15:E15)</f>
        <v>23</v>
      </c>
      <c r="G15" s="4"/>
      <c r="H15" s="4" t="s">
        <v>23</v>
      </c>
      <c r="I15" s="4">
        <v>18</v>
      </c>
      <c r="J15" s="4">
        <v>42</v>
      </c>
      <c r="K15" s="4">
        <v>13</v>
      </c>
      <c r="L15" s="4">
        <f>SUM(I15:K15)</f>
        <v>73</v>
      </c>
    </row>
    <row r="16" spans="1:12" x14ac:dyDescent="0.2">
      <c r="A16" s="20"/>
      <c r="B16" s="4" t="s">
        <v>13</v>
      </c>
      <c r="C16" s="4">
        <f>C15+C14</f>
        <v>43</v>
      </c>
      <c r="D16" s="4">
        <f>D15+D14</f>
        <v>87</v>
      </c>
      <c r="E16" s="4">
        <f>E15+E14</f>
        <v>37</v>
      </c>
      <c r="F16" s="4">
        <f>SUM(C16:E16)</f>
        <v>167</v>
      </c>
      <c r="G16" s="4"/>
      <c r="H16" s="4" t="s">
        <v>15</v>
      </c>
      <c r="I16" s="4">
        <v>1</v>
      </c>
      <c r="J16" s="4">
        <v>4</v>
      </c>
      <c r="K16" s="4">
        <v>7</v>
      </c>
      <c r="L16" s="4">
        <f>SUM(I16:K16)</f>
        <v>12</v>
      </c>
    </row>
    <row r="17" spans="1:38" x14ac:dyDescent="0.2">
      <c r="A17" s="20"/>
      <c r="G17" s="4"/>
      <c r="H17" s="4" t="s">
        <v>14</v>
      </c>
      <c r="I17" s="4">
        <v>3</v>
      </c>
      <c r="J17" s="4">
        <v>5</v>
      </c>
      <c r="K17" s="4">
        <v>3</v>
      </c>
      <c r="L17" s="4">
        <f>SUM(I17:K17)</f>
        <v>11</v>
      </c>
    </row>
    <row r="18" spans="1:38" x14ac:dyDescent="0.2">
      <c r="A18" s="20"/>
      <c r="B18" s="4" t="s">
        <v>16</v>
      </c>
      <c r="C18" s="21">
        <f>100*C14/F14</f>
        <v>27.083333333333332</v>
      </c>
      <c r="D18" s="21">
        <f>100*D14/F14</f>
        <v>54.166666666666664</v>
      </c>
      <c r="E18" s="22">
        <f>100*E14/F14</f>
        <v>18.75</v>
      </c>
      <c r="F18" s="4">
        <f>SUM(C18:E18)</f>
        <v>100</v>
      </c>
      <c r="G18" s="4"/>
      <c r="H18" s="4"/>
      <c r="I18" s="4"/>
      <c r="J18" s="4"/>
      <c r="K18" s="4"/>
    </row>
    <row r="19" spans="1:38" x14ac:dyDescent="0.2">
      <c r="A19" s="20"/>
      <c r="B19" s="4" t="s">
        <v>17</v>
      </c>
      <c r="C19" s="21">
        <f>100*C15/F15</f>
        <v>17.391304347826086</v>
      </c>
      <c r="D19" s="21">
        <f>100*D15/F15</f>
        <v>39.130434782608695</v>
      </c>
      <c r="E19" s="21">
        <f>100*E15/F15</f>
        <v>43.478260869565219</v>
      </c>
      <c r="F19" s="4">
        <f>SUM(C19:E19)</f>
        <v>100</v>
      </c>
      <c r="G19" s="4"/>
      <c r="H19" s="4"/>
      <c r="I19" s="4"/>
      <c r="J19" s="4"/>
      <c r="K19" s="4"/>
    </row>
    <row r="20" spans="1:38" x14ac:dyDescent="0.2">
      <c r="A20" s="20"/>
      <c r="B20" s="4" t="s">
        <v>18</v>
      </c>
      <c r="C20" s="21">
        <f>100*C16/F16</f>
        <v>25.748502994011975</v>
      </c>
      <c r="D20" s="21">
        <f>100*D16/F16</f>
        <v>52.095808383233532</v>
      </c>
      <c r="E20" s="21">
        <f>100*E16/F16</f>
        <v>22.155688622754489</v>
      </c>
      <c r="F20" s="4">
        <f>SUM(C20:E20)</f>
        <v>100</v>
      </c>
      <c r="G20" s="4"/>
      <c r="H20" s="4"/>
      <c r="I20" s="4"/>
      <c r="J20" s="4"/>
      <c r="K20" s="4"/>
    </row>
    <row r="21" spans="1:38" x14ac:dyDescent="0.2">
      <c r="A21" s="20"/>
      <c r="G21" s="4"/>
      <c r="H21" s="4"/>
      <c r="I21" s="4"/>
      <c r="J21" s="4"/>
      <c r="K21" s="4"/>
    </row>
    <row r="22" spans="1:38" x14ac:dyDescent="0.2">
      <c r="A22" s="20"/>
      <c r="C22" s="29" t="s">
        <v>2</v>
      </c>
      <c r="D22" s="29"/>
      <c r="E22" s="29"/>
      <c r="F22" s="29"/>
      <c r="G22" s="4"/>
      <c r="H22" s="4"/>
      <c r="I22" s="4"/>
      <c r="J22" s="4"/>
      <c r="K22" s="4"/>
    </row>
    <row r="23" spans="1:38" x14ac:dyDescent="0.2">
      <c r="A23" s="20" t="s">
        <v>24</v>
      </c>
      <c r="C23" s="20" t="s">
        <v>5</v>
      </c>
      <c r="D23" s="20" t="s">
        <v>6</v>
      </c>
      <c r="E23" s="20" t="s">
        <v>7</v>
      </c>
      <c r="F23" s="20" t="s">
        <v>8</v>
      </c>
      <c r="G23" s="20"/>
      <c r="H23" s="4"/>
      <c r="I23" s="20" t="s">
        <v>5</v>
      </c>
      <c r="J23" s="20" t="s">
        <v>6</v>
      </c>
      <c r="K23" s="20" t="s">
        <v>7</v>
      </c>
      <c r="L23" s="20" t="s">
        <v>8</v>
      </c>
    </row>
    <row r="24" spans="1:38" x14ac:dyDescent="0.2">
      <c r="A24" s="20"/>
      <c r="B24" s="4" t="s">
        <v>9</v>
      </c>
      <c r="C24" s="4">
        <v>17</v>
      </c>
      <c r="D24" s="4">
        <v>41</v>
      </c>
      <c r="E24" s="4">
        <v>12</v>
      </c>
      <c r="F24" s="4">
        <f>SUM(C24:E24)</f>
        <v>70</v>
      </c>
      <c r="G24" s="4"/>
      <c r="H24" s="4" t="s">
        <v>25</v>
      </c>
      <c r="I24" s="4">
        <v>9</v>
      </c>
      <c r="J24" s="4">
        <v>23</v>
      </c>
      <c r="K24" s="4">
        <v>3</v>
      </c>
      <c r="L24" s="4">
        <f>SUM(I24:K24)</f>
        <v>35</v>
      </c>
    </row>
    <row r="25" spans="1:38" x14ac:dyDescent="0.2">
      <c r="A25" s="20"/>
      <c r="B25" s="4" t="s">
        <v>16</v>
      </c>
      <c r="C25" s="21">
        <f>100*C24/F24</f>
        <v>24.285714285714285</v>
      </c>
      <c r="D25" s="21">
        <f>100*D24/F24</f>
        <v>58.571428571428569</v>
      </c>
      <c r="E25" s="22">
        <f>100*E24/F24</f>
        <v>17.142857142857142</v>
      </c>
      <c r="F25" s="4">
        <f>SUM(C25:E25)</f>
        <v>100</v>
      </c>
      <c r="G25" s="4"/>
      <c r="H25" s="4" t="s">
        <v>26</v>
      </c>
      <c r="I25" s="4">
        <v>8</v>
      </c>
      <c r="J25" s="4">
        <v>18</v>
      </c>
      <c r="K25" s="4">
        <v>9</v>
      </c>
      <c r="L25" s="4">
        <f>SUM(I25:K25)</f>
        <v>35</v>
      </c>
    </row>
    <row r="26" spans="1:38" x14ac:dyDescent="0.2">
      <c r="A26" s="20"/>
      <c r="G26" s="4"/>
      <c r="H26" s="4" t="s">
        <v>8</v>
      </c>
      <c r="I26" s="4">
        <f>SUM(I24:I25)</f>
        <v>17</v>
      </c>
      <c r="J26" s="4">
        <f>SUM(J24:J25)</f>
        <v>41</v>
      </c>
      <c r="K26" s="4">
        <f>SUM(K24:K25)</f>
        <v>12</v>
      </c>
      <c r="L26" s="4">
        <f>SUM(I26:K26)</f>
        <v>70</v>
      </c>
    </row>
    <row r="27" spans="1:38" x14ac:dyDescent="0.2">
      <c r="A27" s="20"/>
      <c r="G27" s="4"/>
      <c r="H27" s="4"/>
      <c r="I27" s="4"/>
      <c r="J27" s="4"/>
      <c r="K27" s="4"/>
    </row>
    <row r="28" spans="1:38" x14ac:dyDescent="0.2">
      <c r="A28" s="23" t="s">
        <v>27</v>
      </c>
    </row>
    <row r="29" spans="1:38" x14ac:dyDescent="0.2">
      <c r="A29" s="24" t="s">
        <v>28</v>
      </c>
      <c r="B29" s="24" t="s">
        <v>29</v>
      </c>
      <c r="C29" s="24" t="s">
        <v>30</v>
      </c>
      <c r="D29" s="24" t="s">
        <v>31</v>
      </c>
      <c r="E29" s="24" t="s">
        <v>32</v>
      </c>
      <c r="G29" s="20" t="s">
        <v>33</v>
      </c>
      <c r="H29" s="25" t="s">
        <v>6</v>
      </c>
      <c r="I29" s="25" t="s">
        <v>7</v>
      </c>
      <c r="J29" s="25" t="s">
        <v>5</v>
      </c>
      <c r="K29" s="24" t="s">
        <v>8</v>
      </c>
      <c r="AH29" s="5"/>
      <c r="AI29" s="5"/>
      <c r="AJ29" s="5"/>
      <c r="AK29" s="2"/>
      <c r="AL29" s="2"/>
    </row>
    <row r="30" spans="1:38" x14ac:dyDescent="0.2">
      <c r="A30" s="5">
        <v>15</v>
      </c>
      <c r="B30" s="5" t="s">
        <v>6</v>
      </c>
      <c r="C30" s="5" t="s">
        <v>34</v>
      </c>
      <c r="D30" s="4" t="s">
        <v>33</v>
      </c>
      <c r="E30" s="5" t="s">
        <v>26</v>
      </c>
      <c r="G30" s="4" t="s">
        <v>35</v>
      </c>
      <c r="H30" s="4">
        <v>4</v>
      </c>
      <c r="I30" s="4">
        <v>6</v>
      </c>
      <c r="J30" s="4">
        <v>1</v>
      </c>
      <c r="K30" s="4">
        <f>SUM(H30:J30)</f>
        <v>11</v>
      </c>
      <c r="AH30" s="5"/>
    </row>
    <row r="31" spans="1:38" x14ac:dyDescent="0.2">
      <c r="A31" s="5">
        <v>38</v>
      </c>
      <c r="B31" s="5" t="s">
        <v>6</v>
      </c>
      <c r="C31" s="5" t="s">
        <v>34</v>
      </c>
      <c r="D31" s="4" t="s">
        <v>33</v>
      </c>
      <c r="E31" s="5" t="s">
        <v>26</v>
      </c>
      <c r="G31" s="5" t="s">
        <v>36</v>
      </c>
      <c r="H31" s="26">
        <f>H30/K30</f>
        <v>0.36363636363636365</v>
      </c>
      <c r="I31" s="26">
        <f>I30/K30</f>
        <v>0.54545454545454541</v>
      </c>
      <c r="J31" s="26">
        <f>J30/K30</f>
        <v>9.0909090909090912E-2</v>
      </c>
      <c r="K31" s="4"/>
      <c r="AH31" s="5"/>
    </row>
    <row r="32" spans="1:38" x14ac:dyDescent="0.2">
      <c r="A32" s="5">
        <v>39</v>
      </c>
      <c r="B32" s="5" t="s">
        <v>6</v>
      </c>
      <c r="C32" s="5" t="s">
        <v>34</v>
      </c>
      <c r="D32" s="4" t="s">
        <v>33</v>
      </c>
      <c r="E32" s="5" t="s">
        <v>26</v>
      </c>
    </row>
    <row r="33" spans="1:38" x14ac:dyDescent="0.2">
      <c r="A33" s="5">
        <v>19</v>
      </c>
      <c r="B33" s="5" t="s">
        <v>6</v>
      </c>
      <c r="C33" s="5" t="s">
        <v>34</v>
      </c>
      <c r="D33" s="4" t="s">
        <v>33</v>
      </c>
      <c r="E33" s="5" t="s">
        <v>25</v>
      </c>
      <c r="AH33" s="5"/>
      <c r="AI33" s="5"/>
      <c r="AJ33" s="5"/>
    </row>
    <row r="34" spans="1:38" x14ac:dyDescent="0.2">
      <c r="A34" s="5">
        <v>17</v>
      </c>
      <c r="B34" s="5" t="s">
        <v>7</v>
      </c>
      <c r="C34" s="5" t="s">
        <v>34</v>
      </c>
      <c r="D34" s="4" t="s">
        <v>33</v>
      </c>
      <c r="E34" s="5" t="s">
        <v>26</v>
      </c>
      <c r="G34" s="4" t="s">
        <v>33</v>
      </c>
      <c r="H34" s="8" t="s">
        <v>6</v>
      </c>
      <c r="I34" s="8" t="s">
        <v>7</v>
      </c>
      <c r="J34" s="8" t="s">
        <v>5</v>
      </c>
      <c r="K34" s="5" t="s">
        <v>8</v>
      </c>
      <c r="AH34" s="5"/>
    </row>
    <row r="35" spans="1:38" x14ac:dyDescent="0.2">
      <c r="A35" s="5">
        <v>20</v>
      </c>
      <c r="B35" s="5" t="s">
        <v>7</v>
      </c>
      <c r="C35" s="5" t="s">
        <v>34</v>
      </c>
      <c r="D35" s="4" t="s">
        <v>33</v>
      </c>
      <c r="E35" s="5" t="s">
        <v>26</v>
      </c>
      <c r="G35" s="5" t="s">
        <v>26</v>
      </c>
      <c r="H35" s="4">
        <v>3</v>
      </c>
      <c r="I35" s="4">
        <v>4</v>
      </c>
      <c r="J35" s="4">
        <v>0</v>
      </c>
      <c r="K35" s="4">
        <f>SUM(H35:J35)</f>
        <v>7</v>
      </c>
    </row>
    <row r="36" spans="1:38" x14ac:dyDescent="0.2">
      <c r="A36" s="5">
        <v>21</v>
      </c>
      <c r="B36" s="5" t="s">
        <v>7</v>
      </c>
      <c r="C36" s="5" t="s">
        <v>34</v>
      </c>
      <c r="D36" s="4" t="s">
        <v>33</v>
      </c>
      <c r="E36" s="5" t="s">
        <v>26</v>
      </c>
      <c r="G36" s="5" t="s">
        <v>25</v>
      </c>
      <c r="H36" s="4">
        <v>1</v>
      </c>
      <c r="I36" s="4">
        <v>2</v>
      </c>
      <c r="J36" s="4">
        <v>1</v>
      </c>
      <c r="K36" s="4">
        <f>SUM(H36:J36)</f>
        <v>4</v>
      </c>
    </row>
    <row r="37" spans="1:38" x14ac:dyDescent="0.2">
      <c r="A37" s="5">
        <v>40</v>
      </c>
      <c r="B37" s="5" t="s">
        <v>7</v>
      </c>
      <c r="C37" s="5" t="s">
        <v>34</v>
      </c>
      <c r="D37" s="4" t="s">
        <v>33</v>
      </c>
      <c r="E37" s="5" t="s">
        <v>26</v>
      </c>
      <c r="G37" s="5"/>
      <c r="H37" s="4"/>
      <c r="I37" s="26"/>
      <c r="J37" s="4"/>
    </row>
    <row r="38" spans="1:38" x14ac:dyDescent="0.2">
      <c r="A38" s="5">
        <v>18</v>
      </c>
      <c r="B38" s="5" t="s">
        <v>7</v>
      </c>
      <c r="C38" s="5" t="s">
        <v>34</v>
      </c>
      <c r="D38" s="4" t="s">
        <v>33</v>
      </c>
      <c r="E38" s="5" t="s">
        <v>25</v>
      </c>
      <c r="G38" s="5"/>
      <c r="H38" s="4"/>
      <c r="I38" s="26"/>
      <c r="J38" s="4"/>
    </row>
    <row r="39" spans="1:38" x14ac:dyDescent="0.2">
      <c r="A39" s="5">
        <v>22</v>
      </c>
      <c r="B39" s="5" t="s">
        <v>7</v>
      </c>
      <c r="C39" s="5" t="s">
        <v>34</v>
      </c>
      <c r="D39" s="4" t="s">
        <v>33</v>
      </c>
      <c r="E39" s="5" t="s">
        <v>25</v>
      </c>
      <c r="G39" s="4"/>
      <c r="H39" s="5"/>
      <c r="I39" s="5"/>
      <c r="K39" s="4"/>
    </row>
    <row r="40" spans="1:38" x14ac:dyDescent="0.2">
      <c r="A40" s="5">
        <v>16</v>
      </c>
      <c r="B40" s="5" t="s">
        <v>5</v>
      </c>
      <c r="C40" s="5" t="s">
        <v>34</v>
      </c>
      <c r="D40" s="4" t="s">
        <v>33</v>
      </c>
      <c r="E40" s="5" t="s">
        <v>25</v>
      </c>
      <c r="G40" s="5"/>
      <c r="H40" s="26"/>
      <c r="I40" s="26"/>
      <c r="K40" s="4"/>
    </row>
    <row r="41" spans="1:38" x14ac:dyDescent="0.2">
      <c r="G41" s="4"/>
      <c r="H41" s="4"/>
      <c r="I41" s="4"/>
      <c r="J41" s="4"/>
      <c r="K41" s="4"/>
    </row>
    <row r="42" spans="1:38" x14ac:dyDescent="0.2">
      <c r="J42" s="4"/>
      <c r="K42" s="4"/>
    </row>
    <row r="43" spans="1:38" x14ac:dyDescent="0.2">
      <c r="J43" s="4"/>
      <c r="K43" s="4"/>
    </row>
    <row r="44" spans="1:38" x14ac:dyDescent="0.2">
      <c r="G44" s="5"/>
      <c r="H44" s="4"/>
      <c r="I44" s="4"/>
      <c r="J44" s="4"/>
      <c r="K44" s="4"/>
    </row>
    <row r="45" spans="1:38" x14ac:dyDescent="0.2">
      <c r="A45" s="24" t="s">
        <v>28</v>
      </c>
      <c r="B45" s="24" t="s">
        <v>29</v>
      </c>
      <c r="C45" s="24" t="s">
        <v>30</v>
      </c>
      <c r="D45" s="24" t="s">
        <v>31</v>
      </c>
      <c r="E45" s="24" t="s">
        <v>32</v>
      </c>
      <c r="G45" s="25" t="s">
        <v>37</v>
      </c>
      <c r="H45" s="25" t="s">
        <v>6</v>
      </c>
      <c r="I45" s="25" t="s">
        <v>7</v>
      </c>
      <c r="J45" s="25" t="s">
        <v>5</v>
      </c>
      <c r="K45" s="25" t="s">
        <v>8</v>
      </c>
      <c r="L45" s="5"/>
      <c r="AH45" s="5"/>
      <c r="AI45" s="5"/>
      <c r="AJ45" s="5"/>
      <c r="AK45" s="2"/>
      <c r="AL45" s="2"/>
    </row>
    <row r="46" spans="1:38" x14ac:dyDescent="0.2">
      <c r="A46" s="5">
        <v>34</v>
      </c>
      <c r="B46" s="5" t="s">
        <v>6</v>
      </c>
      <c r="C46" s="5" t="s">
        <v>38</v>
      </c>
      <c r="D46" s="4" t="s">
        <v>37</v>
      </c>
      <c r="E46" s="5" t="s">
        <v>26</v>
      </c>
      <c r="G46" s="4" t="s">
        <v>35</v>
      </c>
      <c r="H46" s="8">
        <v>9</v>
      </c>
      <c r="I46" s="8">
        <v>10</v>
      </c>
      <c r="J46" s="8">
        <v>4</v>
      </c>
      <c r="K46" s="8">
        <v>23</v>
      </c>
      <c r="L46" s="5"/>
      <c r="AH46" s="5"/>
      <c r="AI46" s="5"/>
      <c r="AJ46" s="5"/>
      <c r="AK46" s="2"/>
    </row>
    <row r="47" spans="1:38" x14ac:dyDescent="0.2">
      <c r="A47" s="5">
        <v>46</v>
      </c>
      <c r="B47" s="5" t="s">
        <v>6</v>
      </c>
      <c r="C47" s="5" t="s">
        <v>39</v>
      </c>
      <c r="D47" s="4" t="s">
        <v>37</v>
      </c>
      <c r="E47" s="5" t="s">
        <v>26</v>
      </c>
      <c r="G47" s="8" t="s">
        <v>36</v>
      </c>
      <c r="H47" s="27">
        <f>9/(H46+I46+J46)</f>
        <v>0.39130434782608697</v>
      </c>
      <c r="I47" s="27">
        <f>10/(H46+I46+4)</f>
        <v>0.43478260869565216</v>
      </c>
      <c r="J47" s="27">
        <f>4/(H46+I46+J46)</f>
        <v>0.17391304347826086</v>
      </c>
      <c r="L47" s="5"/>
      <c r="AH47" s="5"/>
    </row>
    <row r="48" spans="1:38" x14ac:dyDescent="0.2">
      <c r="A48" s="5">
        <v>59</v>
      </c>
      <c r="B48" s="5" t="s">
        <v>6</v>
      </c>
      <c r="C48" s="5" t="s">
        <v>39</v>
      </c>
      <c r="D48" s="4" t="s">
        <v>37</v>
      </c>
      <c r="E48" s="5" t="s">
        <v>26</v>
      </c>
      <c r="L48" s="5"/>
      <c r="AH48" s="5"/>
    </row>
    <row r="49" spans="1:38" x14ac:dyDescent="0.2">
      <c r="A49" s="5">
        <v>65</v>
      </c>
      <c r="B49" s="5" t="s">
        <v>6</v>
      </c>
      <c r="C49" s="5" t="s">
        <v>39</v>
      </c>
      <c r="D49" s="4" t="s">
        <v>37</v>
      </c>
      <c r="E49" s="5" t="s">
        <v>26</v>
      </c>
      <c r="L49" s="5"/>
      <c r="AH49" s="5"/>
      <c r="AI49" s="5"/>
      <c r="AJ49" s="5"/>
      <c r="AK49" s="2"/>
      <c r="AL49" s="2"/>
    </row>
    <row r="50" spans="1:38" x14ac:dyDescent="0.2">
      <c r="A50" s="5">
        <v>66</v>
      </c>
      <c r="B50" s="5" t="s">
        <v>6</v>
      </c>
      <c r="C50" s="5" t="s">
        <v>39</v>
      </c>
      <c r="D50" s="4" t="s">
        <v>37</v>
      </c>
      <c r="E50" s="5" t="s">
        <v>26</v>
      </c>
      <c r="G50" s="8" t="s">
        <v>37</v>
      </c>
      <c r="H50" s="8" t="s">
        <v>6</v>
      </c>
      <c r="I50" s="8" t="s">
        <v>7</v>
      </c>
      <c r="J50" s="8" t="s">
        <v>5</v>
      </c>
      <c r="K50" s="8" t="s">
        <v>8</v>
      </c>
      <c r="L50" s="5"/>
      <c r="AH50" s="5"/>
      <c r="AI50" s="5"/>
      <c r="AJ50" s="5"/>
      <c r="AK50" s="2"/>
    </row>
    <row r="51" spans="1:38" x14ac:dyDescent="0.2">
      <c r="A51" s="5">
        <v>33</v>
      </c>
      <c r="B51" s="5" t="s">
        <v>6</v>
      </c>
      <c r="C51" s="5" t="s">
        <v>38</v>
      </c>
      <c r="D51" s="4" t="s">
        <v>37</v>
      </c>
      <c r="E51" s="5" t="s">
        <v>25</v>
      </c>
      <c r="G51" s="8" t="s">
        <v>26</v>
      </c>
      <c r="H51" s="8">
        <v>5</v>
      </c>
      <c r="I51" s="8">
        <v>3</v>
      </c>
      <c r="J51" s="8">
        <v>3</v>
      </c>
      <c r="K51" s="8">
        <f>SUM(H51:J51)</f>
        <v>11</v>
      </c>
      <c r="AH51" s="5"/>
    </row>
    <row r="52" spans="1:38" x14ac:dyDescent="0.2">
      <c r="A52" s="5">
        <v>35</v>
      </c>
      <c r="B52" s="5" t="s">
        <v>6</v>
      </c>
      <c r="C52" s="5" t="s">
        <v>38</v>
      </c>
      <c r="D52" s="4" t="s">
        <v>37</v>
      </c>
      <c r="E52" s="5" t="s">
        <v>25</v>
      </c>
      <c r="G52" s="8" t="s">
        <v>25</v>
      </c>
      <c r="H52" s="8">
        <v>4</v>
      </c>
      <c r="I52" s="8">
        <v>6</v>
      </c>
      <c r="J52" s="8">
        <v>1</v>
      </c>
      <c r="K52" s="8">
        <f>SUM(H52:J52)</f>
        <v>11</v>
      </c>
    </row>
    <row r="53" spans="1:38" x14ac:dyDescent="0.2">
      <c r="A53" s="5">
        <v>62</v>
      </c>
      <c r="B53" s="5" t="s">
        <v>6</v>
      </c>
      <c r="C53" s="5" t="s">
        <v>40</v>
      </c>
      <c r="D53" s="4" t="s">
        <v>37</v>
      </c>
      <c r="E53" s="5" t="s">
        <v>25</v>
      </c>
    </row>
    <row r="54" spans="1:38" x14ac:dyDescent="0.2">
      <c r="A54" s="5">
        <v>60</v>
      </c>
      <c r="B54" s="5" t="s">
        <v>6</v>
      </c>
      <c r="C54" s="5" t="s">
        <v>39</v>
      </c>
      <c r="D54" s="4" t="s">
        <v>37</v>
      </c>
      <c r="E54" s="5" t="s">
        <v>25</v>
      </c>
      <c r="AH54" s="5"/>
      <c r="AI54" s="5"/>
      <c r="AJ54" s="5"/>
    </row>
    <row r="55" spans="1:38" x14ac:dyDescent="0.2">
      <c r="A55" s="5" t="s">
        <v>41</v>
      </c>
      <c r="B55" s="5" t="s">
        <v>7</v>
      </c>
      <c r="C55" s="5" t="s">
        <v>42</v>
      </c>
      <c r="D55" s="4" t="s">
        <v>37</v>
      </c>
      <c r="E55" s="5" t="s">
        <v>26</v>
      </c>
      <c r="H55" s="27"/>
      <c r="I55" s="27"/>
      <c r="U55" s="8"/>
      <c r="V55" s="8"/>
      <c r="W55" s="8"/>
      <c r="X55" s="8"/>
      <c r="Y55" s="8"/>
      <c r="AH55" s="5"/>
    </row>
    <row r="56" spans="1:38" x14ac:dyDescent="0.2">
      <c r="A56" s="5">
        <v>47</v>
      </c>
      <c r="B56" s="5" t="s">
        <v>7</v>
      </c>
      <c r="C56" s="5" t="s">
        <v>39</v>
      </c>
      <c r="D56" s="4" t="s">
        <v>37</v>
      </c>
      <c r="E56" s="5" t="s">
        <v>26</v>
      </c>
      <c r="H56" s="27"/>
      <c r="I56" s="27"/>
    </row>
    <row r="57" spans="1:38" x14ac:dyDescent="0.2">
      <c r="A57" s="5">
        <v>26</v>
      </c>
      <c r="B57" s="5" t="s">
        <v>7</v>
      </c>
      <c r="C57" s="5" t="s">
        <v>43</v>
      </c>
      <c r="D57" s="4" t="s">
        <v>37</v>
      </c>
      <c r="E57" s="5" t="s">
        <v>26</v>
      </c>
    </row>
    <row r="58" spans="1:38" x14ac:dyDescent="0.2">
      <c r="A58" s="5" t="s">
        <v>44</v>
      </c>
      <c r="B58" s="5" t="s">
        <v>7</v>
      </c>
      <c r="C58" s="5" t="s">
        <v>42</v>
      </c>
      <c r="D58" s="4" t="s">
        <v>37</v>
      </c>
      <c r="E58" s="5" t="s">
        <v>25</v>
      </c>
    </row>
    <row r="59" spans="1:38" x14ac:dyDescent="0.2">
      <c r="A59" s="5">
        <v>48</v>
      </c>
      <c r="B59" s="5" t="s">
        <v>7</v>
      </c>
      <c r="C59" s="5" t="s">
        <v>39</v>
      </c>
      <c r="D59" s="4" t="s">
        <v>37</v>
      </c>
      <c r="E59" s="5" t="s">
        <v>25</v>
      </c>
    </row>
    <row r="60" spans="1:38" x14ac:dyDescent="0.2">
      <c r="A60" s="5">
        <v>49</v>
      </c>
      <c r="B60" s="5" t="s">
        <v>7</v>
      </c>
      <c r="C60" s="5" t="s">
        <v>39</v>
      </c>
      <c r="D60" s="4" t="s">
        <v>37</v>
      </c>
      <c r="E60" s="5" t="s">
        <v>25</v>
      </c>
    </row>
    <row r="61" spans="1:38" x14ac:dyDescent="0.2">
      <c r="A61" s="5">
        <v>64</v>
      </c>
      <c r="B61" s="5" t="s">
        <v>7</v>
      </c>
      <c r="C61" s="5" t="s">
        <v>39</v>
      </c>
      <c r="D61" s="4" t="s">
        <v>37</v>
      </c>
      <c r="E61" s="5" t="s">
        <v>25</v>
      </c>
    </row>
    <row r="62" spans="1:38" x14ac:dyDescent="0.2">
      <c r="A62" s="5">
        <v>25</v>
      </c>
      <c r="B62" s="5" t="s">
        <v>7</v>
      </c>
      <c r="C62" s="5" t="s">
        <v>43</v>
      </c>
      <c r="D62" s="4" t="s">
        <v>37</v>
      </c>
      <c r="E62" s="5" t="s">
        <v>25</v>
      </c>
      <c r="G62" s="4"/>
      <c r="H62" s="4"/>
      <c r="I62" s="4"/>
      <c r="J62" s="4"/>
      <c r="K62" s="4"/>
    </row>
    <row r="63" spans="1:38" x14ac:dyDescent="0.2">
      <c r="A63" s="5" t="s">
        <v>45</v>
      </c>
      <c r="B63" s="5" t="s">
        <v>7</v>
      </c>
      <c r="C63" s="5" t="s">
        <v>42</v>
      </c>
      <c r="D63" s="4" t="s">
        <v>37</v>
      </c>
      <c r="E63" s="5" t="s">
        <v>46</v>
      </c>
      <c r="G63" s="4"/>
      <c r="K63" s="5"/>
    </row>
    <row r="64" spans="1:38" x14ac:dyDescent="0.2">
      <c r="A64" s="5" t="s">
        <v>47</v>
      </c>
      <c r="B64" s="5" t="s">
        <v>7</v>
      </c>
      <c r="C64" s="5" t="s">
        <v>43</v>
      </c>
      <c r="D64" s="4" t="s">
        <v>37</v>
      </c>
      <c r="E64" s="5" t="s">
        <v>25</v>
      </c>
      <c r="G64" s="4"/>
      <c r="H64" s="4"/>
      <c r="I64" s="4"/>
      <c r="J64" s="4"/>
      <c r="K64" s="4"/>
    </row>
    <row r="65" spans="1:38" x14ac:dyDescent="0.2">
      <c r="A65" s="5">
        <v>67</v>
      </c>
      <c r="B65" s="5" t="s">
        <v>5</v>
      </c>
      <c r="C65" s="5" t="s">
        <v>39</v>
      </c>
      <c r="D65" s="4" t="s">
        <v>37</v>
      </c>
      <c r="E65" s="5" t="s">
        <v>26</v>
      </c>
      <c r="G65" s="5"/>
      <c r="H65" s="4"/>
      <c r="I65" s="4"/>
      <c r="J65" s="4"/>
      <c r="K65" s="4"/>
      <c r="AH65" s="5"/>
      <c r="AI65" s="5"/>
      <c r="AJ65" s="5"/>
      <c r="AK65" s="2"/>
      <c r="AL65" s="2"/>
    </row>
    <row r="66" spans="1:38" x14ac:dyDescent="0.2">
      <c r="A66" s="5">
        <v>68</v>
      </c>
      <c r="B66" s="5" t="s">
        <v>5</v>
      </c>
      <c r="C66" s="5" t="s">
        <v>39</v>
      </c>
      <c r="D66" s="4" t="s">
        <v>37</v>
      </c>
      <c r="E66" s="5" t="s">
        <v>26</v>
      </c>
      <c r="G66" s="5"/>
      <c r="H66" s="4"/>
      <c r="I66" s="4"/>
      <c r="J66" s="4"/>
      <c r="K66" s="4"/>
      <c r="AH66" s="5"/>
    </row>
    <row r="67" spans="1:38" x14ac:dyDescent="0.2">
      <c r="A67" s="5">
        <v>69</v>
      </c>
      <c r="B67" s="5" t="s">
        <v>5</v>
      </c>
      <c r="C67" s="5" t="s">
        <v>39</v>
      </c>
      <c r="D67" s="4" t="s">
        <v>37</v>
      </c>
      <c r="E67" s="5" t="s">
        <v>26</v>
      </c>
      <c r="G67" s="5"/>
      <c r="H67" s="4"/>
      <c r="I67" s="4"/>
      <c r="J67" s="4"/>
      <c r="K67" s="4"/>
      <c r="AH67" s="5"/>
    </row>
    <row r="68" spans="1:38" x14ac:dyDescent="0.2">
      <c r="A68" s="5">
        <v>61</v>
      </c>
      <c r="B68" s="5" t="s">
        <v>5</v>
      </c>
      <c r="C68" s="5" t="s">
        <v>42</v>
      </c>
      <c r="D68" s="4" t="s">
        <v>37</v>
      </c>
      <c r="E68" s="5" t="s">
        <v>25</v>
      </c>
      <c r="G68" s="5"/>
      <c r="H68" s="4"/>
      <c r="I68" s="4"/>
      <c r="J68" s="4"/>
      <c r="K68" s="4"/>
    </row>
    <row r="69" spans="1:38" x14ac:dyDescent="0.2">
      <c r="G69" s="4"/>
      <c r="H69" s="4"/>
      <c r="I69" s="4"/>
      <c r="J69" s="4"/>
      <c r="K69" s="4"/>
    </row>
    <row r="70" spans="1:38" x14ac:dyDescent="0.2">
      <c r="A70" s="23" t="s">
        <v>48</v>
      </c>
      <c r="E70" s="5"/>
      <c r="L70" s="5"/>
      <c r="U70" s="8"/>
      <c r="V70" s="8"/>
      <c r="W70" s="8"/>
      <c r="X70" s="8"/>
      <c r="Y70" s="8"/>
      <c r="AB70" s="8"/>
      <c r="AC70" s="8"/>
      <c r="AD70" s="8"/>
      <c r="AE70" s="5"/>
      <c r="AH70" s="5"/>
      <c r="AI70" s="5"/>
      <c r="AJ70" s="5"/>
      <c r="AK70" s="2"/>
      <c r="AL70" s="2"/>
    </row>
    <row r="71" spans="1:38" x14ac:dyDescent="0.2">
      <c r="A71" s="24" t="s">
        <v>28</v>
      </c>
      <c r="B71" s="24" t="s">
        <v>29</v>
      </c>
      <c r="C71" s="24" t="s">
        <v>30</v>
      </c>
      <c r="D71" s="24" t="s">
        <v>31</v>
      </c>
      <c r="E71" s="24"/>
      <c r="F71" s="5"/>
      <c r="G71" s="20" t="s">
        <v>49</v>
      </c>
      <c r="H71" s="25" t="s">
        <v>6</v>
      </c>
      <c r="I71" s="25" t="s">
        <v>7</v>
      </c>
      <c r="J71" s="25"/>
      <c r="K71" s="25" t="s">
        <v>8</v>
      </c>
      <c r="L71" s="5"/>
      <c r="M71" s="5"/>
    </row>
    <row r="72" spans="1:38" x14ac:dyDescent="0.2">
      <c r="A72" s="4">
        <v>70</v>
      </c>
      <c r="B72" s="4" t="s">
        <v>46</v>
      </c>
      <c r="C72" s="4" t="s">
        <v>50</v>
      </c>
      <c r="D72" s="4" t="s">
        <v>49</v>
      </c>
      <c r="G72" s="4" t="s">
        <v>35</v>
      </c>
      <c r="H72" s="4">
        <v>4</v>
      </c>
      <c r="I72" s="4">
        <v>12</v>
      </c>
      <c r="J72" s="4"/>
      <c r="K72" s="4">
        <v>16</v>
      </c>
    </row>
    <row r="73" spans="1:38" x14ac:dyDescent="0.2">
      <c r="A73" s="4">
        <v>44</v>
      </c>
      <c r="B73" s="4" t="s">
        <v>6</v>
      </c>
      <c r="C73" s="4" t="s">
        <v>50</v>
      </c>
      <c r="D73" s="4" t="s">
        <v>49</v>
      </c>
      <c r="G73" s="4" t="s">
        <v>36</v>
      </c>
      <c r="H73" s="4">
        <f>4/16</f>
        <v>0.25</v>
      </c>
      <c r="I73" s="4">
        <f>12/16</f>
        <v>0.75</v>
      </c>
      <c r="J73" s="4"/>
    </row>
    <row r="74" spans="1:38" x14ac:dyDescent="0.2">
      <c r="A74" s="4">
        <v>45</v>
      </c>
      <c r="B74" s="4" t="s">
        <v>6</v>
      </c>
      <c r="C74" s="4" t="s">
        <v>50</v>
      </c>
      <c r="D74" s="4" t="s">
        <v>49</v>
      </c>
      <c r="I74" s="4"/>
      <c r="J74" s="4"/>
    </row>
    <row r="75" spans="1:38" x14ac:dyDescent="0.2">
      <c r="A75" s="4">
        <v>76</v>
      </c>
      <c r="B75" s="4" t="s">
        <v>6</v>
      </c>
      <c r="C75" s="4" t="s">
        <v>50</v>
      </c>
      <c r="D75" s="4" t="s">
        <v>49</v>
      </c>
      <c r="G75" s="4"/>
      <c r="H75" s="8" t="s">
        <v>6</v>
      </c>
      <c r="I75" s="8" t="s">
        <v>7</v>
      </c>
      <c r="J75" s="4"/>
      <c r="K75" s="4"/>
    </row>
    <row r="76" spans="1:38" x14ac:dyDescent="0.2">
      <c r="A76" s="4">
        <v>13</v>
      </c>
      <c r="B76" s="4" t="s">
        <v>6</v>
      </c>
      <c r="C76" s="4" t="s">
        <v>51</v>
      </c>
      <c r="D76" s="4" t="s">
        <v>49</v>
      </c>
      <c r="G76" s="4" t="s">
        <v>36</v>
      </c>
      <c r="H76" s="4">
        <v>0.25</v>
      </c>
      <c r="I76" s="4">
        <v>0.75</v>
      </c>
      <c r="J76" s="4"/>
      <c r="K76" s="4"/>
    </row>
    <row r="77" spans="1:38" x14ac:dyDescent="0.2">
      <c r="A77" s="4">
        <v>36</v>
      </c>
      <c r="B77" s="4" t="s">
        <v>7</v>
      </c>
      <c r="C77" s="4" t="s">
        <v>50</v>
      </c>
      <c r="D77" s="4" t="s">
        <v>49</v>
      </c>
      <c r="I77" s="4"/>
      <c r="J77" s="4"/>
    </row>
    <row r="78" spans="1:38" x14ac:dyDescent="0.2">
      <c r="A78" s="4">
        <v>37</v>
      </c>
      <c r="B78" s="4" t="s">
        <v>7</v>
      </c>
      <c r="C78" s="4" t="s">
        <v>50</v>
      </c>
      <c r="D78" s="4" t="s">
        <v>49</v>
      </c>
      <c r="I78" s="4"/>
      <c r="J78" s="4"/>
    </row>
    <row r="79" spans="1:38" x14ac:dyDescent="0.2">
      <c r="A79" s="4">
        <v>71</v>
      </c>
      <c r="B79" s="4" t="s">
        <v>7</v>
      </c>
      <c r="C79" s="4" t="s">
        <v>50</v>
      </c>
      <c r="D79" s="4" t="s">
        <v>49</v>
      </c>
      <c r="I79" s="4"/>
      <c r="J79" s="4"/>
      <c r="K79" s="4"/>
    </row>
    <row r="80" spans="1:38" x14ac:dyDescent="0.2">
      <c r="A80" s="4">
        <v>72</v>
      </c>
      <c r="B80" s="4" t="s">
        <v>7</v>
      </c>
      <c r="C80" s="4" t="s">
        <v>50</v>
      </c>
      <c r="D80" s="4" t="s">
        <v>49</v>
      </c>
      <c r="G80" s="4"/>
    </row>
    <row r="81" spans="1:11" x14ac:dyDescent="0.2">
      <c r="A81" s="4">
        <v>73</v>
      </c>
      <c r="B81" s="4" t="s">
        <v>7</v>
      </c>
      <c r="C81" s="4" t="s">
        <v>50</v>
      </c>
      <c r="D81" s="4" t="s">
        <v>49</v>
      </c>
      <c r="G81" s="4"/>
      <c r="H81" s="4"/>
      <c r="I81" s="4"/>
      <c r="J81" s="4"/>
      <c r="K81" s="4"/>
    </row>
    <row r="82" spans="1:11" x14ac:dyDescent="0.2">
      <c r="A82" s="4">
        <v>74</v>
      </c>
      <c r="B82" s="4" t="s">
        <v>7</v>
      </c>
      <c r="C82" s="4" t="s">
        <v>50</v>
      </c>
      <c r="D82" s="4" t="s">
        <v>49</v>
      </c>
      <c r="G82" s="4"/>
      <c r="H82" s="4"/>
      <c r="I82" s="4"/>
      <c r="J82" s="4"/>
      <c r="K82" s="4"/>
    </row>
    <row r="83" spans="1:11" x14ac:dyDescent="0.2">
      <c r="A83" s="4">
        <v>75</v>
      </c>
      <c r="B83" s="4" t="s">
        <v>7</v>
      </c>
      <c r="C83" s="4" t="s">
        <v>50</v>
      </c>
      <c r="D83" s="4" t="s">
        <v>49</v>
      </c>
      <c r="G83" s="4"/>
      <c r="H83" s="4"/>
      <c r="I83" s="4"/>
      <c r="J83" s="4"/>
      <c r="K83" s="4"/>
    </row>
    <row r="84" spans="1:11" x14ac:dyDescent="0.2">
      <c r="A84" s="4">
        <v>77</v>
      </c>
      <c r="B84" s="4" t="s">
        <v>7</v>
      </c>
      <c r="C84" s="4" t="s">
        <v>50</v>
      </c>
      <c r="D84" s="4" t="s">
        <v>49</v>
      </c>
      <c r="G84" s="4"/>
      <c r="J84" s="4"/>
      <c r="K84" s="4"/>
    </row>
    <row r="85" spans="1:11" x14ac:dyDescent="0.2">
      <c r="A85" s="4">
        <v>78</v>
      </c>
      <c r="B85" s="4" t="s">
        <v>7</v>
      </c>
      <c r="C85" s="4" t="s">
        <v>50</v>
      </c>
      <c r="D85" s="4" t="s">
        <v>49</v>
      </c>
      <c r="G85" s="4"/>
      <c r="H85" s="4"/>
      <c r="I85" s="4"/>
      <c r="J85" s="4"/>
      <c r="K85" s="4"/>
    </row>
    <row r="86" spans="1:11" x14ac:dyDescent="0.2">
      <c r="A86" s="4">
        <v>7</v>
      </c>
      <c r="B86" s="4" t="s">
        <v>7</v>
      </c>
      <c r="C86" s="4" t="s">
        <v>52</v>
      </c>
      <c r="D86" s="4" t="s">
        <v>49</v>
      </c>
      <c r="I86" s="4"/>
      <c r="J86" s="4"/>
      <c r="K86" s="4"/>
    </row>
    <row r="87" spans="1:11" x14ac:dyDescent="0.2">
      <c r="A87" s="4">
        <v>8</v>
      </c>
      <c r="B87" s="4" t="s">
        <v>7</v>
      </c>
      <c r="C87" s="4" t="s">
        <v>52</v>
      </c>
      <c r="D87" s="4" t="s">
        <v>49</v>
      </c>
      <c r="I87" s="4"/>
      <c r="J87" s="4"/>
      <c r="K87" s="4"/>
    </row>
    <row r="88" spans="1:11" x14ac:dyDescent="0.2">
      <c r="A88" s="4">
        <v>14</v>
      </c>
      <c r="B88" s="4" t="s">
        <v>7</v>
      </c>
      <c r="C88" s="4" t="s">
        <v>50</v>
      </c>
      <c r="D88" s="4" t="s">
        <v>49</v>
      </c>
      <c r="I88" s="4"/>
      <c r="J88" s="4"/>
      <c r="K88" s="4"/>
    </row>
    <row r="89" spans="1:11" x14ac:dyDescent="0.2">
      <c r="G89" s="4"/>
      <c r="H89" s="4"/>
      <c r="I89" s="4"/>
      <c r="J89" s="4"/>
      <c r="K89" s="4"/>
    </row>
    <row r="90" spans="1:11" x14ac:dyDescent="0.2">
      <c r="G90" s="4"/>
      <c r="H90" s="4"/>
      <c r="I90" s="4"/>
      <c r="J90" s="4"/>
      <c r="K90" s="4"/>
    </row>
    <row r="91" spans="1:11" x14ac:dyDescent="0.2">
      <c r="A91" s="19" t="s">
        <v>53</v>
      </c>
      <c r="G91" s="4"/>
      <c r="H91" s="4"/>
      <c r="I91" s="4"/>
      <c r="J91" s="4"/>
      <c r="K91" s="4"/>
    </row>
    <row r="92" spans="1:11" x14ac:dyDescent="0.2">
      <c r="B92" s="29" t="s">
        <v>54</v>
      </c>
      <c r="C92" s="29"/>
      <c r="D92" s="29"/>
      <c r="F92" s="29" t="s">
        <v>55</v>
      </c>
      <c r="G92" s="29"/>
      <c r="H92" s="29"/>
      <c r="I92" s="29"/>
      <c r="J92" s="29"/>
      <c r="K92" s="29"/>
    </row>
    <row r="93" spans="1:11" x14ac:dyDescent="0.2">
      <c r="A93" s="20" t="s">
        <v>56</v>
      </c>
      <c r="B93" s="20" t="s">
        <v>57</v>
      </c>
      <c r="C93" s="20" t="s">
        <v>58</v>
      </c>
      <c r="D93" s="20" t="s">
        <v>59</v>
      </c>
      <c r="E93" s="20"/>
      <c r="F93" s="20" t="s">
        <v>56</v>
      </c>
      <c r="G93" s="20" t="s">
        <v>60</v>
      </c>
      <c r="H93" s="20" t="s">
        <v>61</v>
      </c>
      <c r="I93" s="20" t="s">
        <v>62</v>
      </c>
      <c r="J93" s="20" t="s">
        <v>63</v>
      </c>
      <c r="K93" s="20" t="s">
        <v>13</v>
      </c>
    </row>
    <row r="94" spans="1:11" x14ac:dyDescent="0.2">
      <c r="A94" s="4" t="s">
        <v>33</v>
      </c>
      <c r="B94" s="4">
        <v>6</v>
      </c>
      <c r="C94" s="4">
        <v>13</v>
      </c>
      <c r="D94" s="4">
        <v>68</v>
      </c>
      <c r="F94" s="4" t="s">
        <v>33</v>
      </c>
      <c r="G94" s="4">
        <v>2.9411764705882353E-2</v>
      </c>
      <c r="H94" s="4">
        <v>8.8235294117647065E-2</v>
      </c>
      <c r="I94" s="4">
        <v>0</v>
      </c>
      <c r="J94" s="4">
        <v>2.9411764705882353E-2</v>
      </c>
      <c r="K94" s="4">
        <f>SUM(G94:J94)</f>
        <v>0.14705882352941177</v>
      </c>
    </row>
    <row r="95" spans="1:11" x14ac:dyDescent="0.2">
      <c r="A95" s="4" t="s">
        <v>37</v>
      </c>
      <c r="B95" s="4">
        <v>4</v>
      </c>
      <c r="C95" s="4">
        <v>18</v>
      </c>
      <c r="D95" s="4">
        <v>148</v>
      </c>
      <c r="F95" s="4" t="s">
        <v>37</v>
      </c>
      <c r="G95" s="4">
        <v>0.10135135135135136</v>
      </c>
      <c r="H95" s="4">
        <v>3.3783783783783786E-2</v>
      </c>
      <c r="I95" s="4">
        <v>0</v>
      </c>
      <c r="J95" s="4">
        <v>4.0540540540540543E-2</v>
      </c>
      <c r="K95" s="4">
        <f>SUM(G95:J95)</f>
        <v>0.17567567567567569</v>
      </c>
    </row>
    <row r="96" spans="1:11" x14ac:dyDescent="0.2">
      <c r="A96" s="4" t="s">
        <v>49</v>
      </c>
      <c r="B96" s="4">
        <v>4</v>
      </c>
      <c r="C96" s="4">
        <v>9</v>
      </c>
      <c r="D96" s="4">
        <v>76</v>
      </c>
      <c r="F96" s="4" t="s">
        <v>49</v>
      </c>
      <c r="G96" s="4">
        <v>0.13157894736842105</v>
      </c>
      <c r="H96" s="4">
        <v>9.2105263157894732E-2</v>
      </c>
      <c r="I96" s="4">
        <v>0</v>
      </c>
      <c r="J96" s="4">
        <v>0.13157894736842105</v>
      </c>
      <c r="K96" s="4">
        <f>SUM(G96:J96)</f>
        <v>0.35526315789473684</v>
      </c>
    </row>
    <row r="97" spans="1:11" x14ac:dyDescent="0.2">
      <c r="A97" s="4" t="s">
        <v>64</v>
      </c>
      <c r="B97" s="4">
        <v>5</v>
      </c>
      <c r="C97" s="4">
        <v>26</v>
      </c>
      <c r="D97" s="4">
        <v>188</v>
      </c>
      <c r="F97" s="4" t="s">
        <v>64</v>
      </c>
      <c r="G97" s="4">
        <v>8.5106382978723402E-2</v>
      </c>
      <c r="H97" s="4">
        <v>0.26063829787234044</v>
      </c>
      <c r="I97" s="4">
        <v>0.10106382978723404</v>
      </c>
      <c r="J97" s="4">
        <v>0.16489361702127658</v>
      </c>
      <c r="K97" s="4">
        <f>SUM(G97:J97)</f>
        <v>0.61170212765957444</v>
      </c>
    </row>
    <row r="98" spans="1:11" x14ac:dyDescent="0.2">
      <c r="A98" s="4" t="s">
        <v>65</v>
      </c>
      <c r="B98" s="4">
        <v>13</v>
      </c>
      <c r="C98" s="4">
        <v>46</v>
      </c>
      <c r="D98" s="4">
        <v>349</v>
      </c>
      <c r="F98" s="4" t="s">
        <v>65</v>
      </c>
      <c r="G98" s="4">
        <v>0.22063037249283668</v>
      </c>
      <c r="H98" s="4">
        <v>0.23495702005730659</v>
      </c>
      <c r="I98" s="4">
        <v>9.4555873925501438E-2</v>
      </c>
      <c r="J98" s="4">
        <v>0.10028653295128939</v>
      </c>
      <c r="K98" s="4">
        <f>SUM(G98:J98)</f>
        <v>0.65042979942693413</v>
      </c>
    </row>
    <row r="99" spans="1:11" x14ac:dyDescent="0.2">
      <c r="G99" s="4"/>
      <c r="H99" s="4"/>
      <c r="I99" s="4"/>
      <c r="J99" s="4"/>
      <c r="K99" s="4"/>
    </row>
    <row r="100" spans="1:11" x14ac:dyDescent="0.2">
      <c r="G100" s="4"/>
      <c r="H100" s="4"/>
      <c r="I100" s="4"/>
      <c r="J100" s="4"/>
      <c r="K100" s="4"/>
    </row>
    <row r="101" spans="1:11" x14ac:dyDescent="0.2">
      <c r="G101" s="4"/>
      <c r="H101" s="4"/>
      <c r="I101" s="4"/>
      <c r="J101" s="4"/>
      <c r="K101" s="4"/>
    </row>
    <row r="102" spans="1:11" x14ac:dyDescent="0.2">
      <c r="G102" s="4"/>
      <c r="H102" s="4"/>
      <c r="I102" s="4"/>
      <c r="J102" s="4"/>
      <c r="K102" s="4"/>
    </row>
    <row r="103" spans="1:11" x14ac:dyDescent="0.2">
      <c r="G103" s="4"/>
      <c r="H103" s="4"/>
      <c r="I103" s="4"/>
      <c r="J103" s="4"/>
      <c r="K103" s="4"/>
    </row>
    <row r="104" spans="1:11" x14ac:dyDescent="0.2">
      <c r="G104" s="4"/>
      <c r="H104" s="4"/>
      <c r="I104" s="4"/>
      <c r="J104" s="4"/>
      <c r="K104" s="4"/>
    </row>
    <row r="105" spans="1:11" x14ac:dyDescent="0.2">
      <c r="G105" s="4"/>
      <c r="H105" s="4"/>
      <c r="I105" s="4"/>
      <c r="J105" s="4"/>
      <c r="K105" s="4"/>
    </row>
    <row r="106" spans="1:11" x14ac:dyDescent="0.2">
      <c r="G106" s="4"/>
      <c r="H106" s="4"/>
      <c r="I106" s="4"/>
      <c r="J106" s="4"/>
      <c r="K106" s="4"/>
    </row>
    <row r="107" spans="1:11" x14ac:dyDescent="0.2">
      <c r="G107" s="4"/>
      <c r="H107" s="4"/>
      <c r="I107" s="4"/>
      <c r="J107" s="4"/>
      <c r="K107" s="4"/>
    </row>
    <row r="108" spans="1:11" x14ac:dyDescent="0.2">
      <c r="A108" s="19" t="s">
        <v>66</v>
      </c>
      <c r="B108" s="6"/>
      <c r="C108" s="8"/>
      <c r="G108" s="4"/>
      <c r="H108" s="4"/>
      <c r="I108" s="4"/>
      <c r="J108" s="4"/>
      <c r="K108" s="4"/>
    </row>
    <row r="109" spans="1:11" x14ac:dyDescent="0.2">
      <c r="A109" s="20" t="s">
        <v>67</v>
      </c>
      <c r="B109" s="6"/>
      <c r="C109" s="8"/>
      <c r="G109" s="4"/>
      <c r="H109" s="4"/>
      <c r="I109" s="4"/>
      <c r="J109" s="4"/>
      <c r="K109" s="4"/>
    </row>
    <row r="110" spans="1:11" x14ac:dyDescent="0.2">
      <c r="A110" s="28" t="s">
        <v>68</v>
      </c>
      <c r="B110" s="6" t="s">
        <v>69</v>
      </c>
      <c r="C110" s="8" t="s">
        <v>70</v>
      </c>
      <c r="G110" s="4"/>
      <c r="H110" s="4"/>
      <c r="I110" s="4"/>
      <c r="J110" s="4"/>
      <c r="K110" s="4"/>
    </row>
    <row r="111" spans="1:11" x14ac:dyDescent="0.2">
      <c r="A111" s="20"/>
      <c r="B111" s="6" t="s">
        <v>9</v>
      </c>
      <c r="C111" s="8">
        <v>21</v>
      </c>
      <c r="G111" s="4"/>
      <c r="H111" s="4"/>
      <c r="I111" s="4"/>
      <c r="J111" s="4"/>
      <c r="K111" s="4"/>
    </row>
    <row r="112" spans="1:11" x14ac:dyDescent="0.2">
      <c r="A112" s="20"/>
      <c r="B112" s="6" t="s">
        <v>11</v>
      </c>
      <c r="C112" s="8">
        <v>26</v>
      </c>
      <c r="D112" s="4" t="s">
        <v>36</v>
      </c>
      <c r="E112" s="4">
        <f>C112/(C112+C111)</f>
        <v>0.55319148936170215</v>
      </c>
      <c r="G112" s="4"/>
      <c r="H112" s="4"/>
      <c r="I112" s="4"/>
      <c r="J112" s="4"/>
      <c r="K112" s="4"/>
    </row>
    <row r="113" spans="1:11" x14ac:dyDescent="0.2">
      <c r="A113" s="20"/>
      <c r="B113" s="6" t="s">
        <v>71</v>
      </c>
      <c r="C113" s="8">
        <v>6</v>
      </c>
      <c r="G113" s="4"/>
      <c r="H113" s="4"/>
      <c r="I113" s="4"/>
      <c r="J113" s="4"/>
      <c r="K113" s="4"/>
    </row>
    <row r="114" spans="1:11" x14ac:dyDescent="0.2">
      <c r="A114" s="20"/>
      <c r="B114" s="6"/>
      <c r="C114" s="8"/>
      <c r="G114" s="4"/>
      <c r="H114" s="4"/>
      <c r="I114" s="4"/>
      <c r="J114" s="4"/>
      <c r="K114" s="4"/>
    </row>
    <row r="115" spans="1:11" x14ac:dyDescent="0.2">
      <c r="A115" s="20"/>
      <c r="B115" s="6"/>
      <c r="C115" s="8"/>
      <c r="G115" s="4"/>
      <c r="H115" s="4"/>
      <c r="I115" s="4"/>
      <c r="J115" s="4"/>
      <c r="K115" s="4"/>
    </row>
    <row r="116" spans="1:11" x14ac:dyDescent="0.2">
      <c r="A116" s="28" t="s">
        <v>72</v>
      </c>
      <c r="B116" s="6" t="s">
        <v>69</v>
      </c>
      <c r="C116" s="8" t="s">
        <v>73</v>
      </c>
      <c r="G116" s="4"/>
      <c r="H116" s="4"/>
      <c r="I116" s="4"/>
      <c r="J116" s="4"/>
      <c r="K116" s="4"/>
    </row>
    <row r="117" spans="1:11" x14ac:dyDescent="0.2">
      <c r="A117" s="20"/>
      <c r="B117" s="6" t="s">
        <v>9</v>
      </c>
      <c r="C117" s="8">
        <v>17</v>
      </c>
      <c r="G117" s="4"/>
      <c r="H117" s="4"/>
      <c r="I117" s="4"/>
      <c r="J117" s="4"/>
      <c r="K117" s="4"/>
    </row>
    <row r="118" spans="1:11" x14ac:dyDescent="0.2">
      <c r="A118" s="20"/>
      <c r="B118" s="6" t="s">
        <v>11</v>
      </c>
      <c r="C118" s="8">
        <v>22</v>
      </c>
      <c r="D118" s="4" t="s">
        <v>36</v>
      </c>
      <c r="E118" s="4">
        <f>C118/(C118+C117)</f>
        <v>0.5641025641025641</v>
      </c>
      <c r="G118" s="4"/>
      <c r="H118" s="4"/>
      <c r="I118" s="4"/>
      <c r="J118" s="4"/>
      <c r="K118" s="4"/>
    </row>
    <row r="119" spans="1:11" x14ac:dyDescent="0.2">
      <c r="A119" s="20"/>
      <c r="B119" s="6" t="s">
        <v>71</v>
      </c>
      <c r="C119" s="8">
        <v>6</v>
      </c>
      <c r="G119" s="4"/>
      <c r="H119" s="4"/>
      <c r="I119" s="4"/>
      <c r="J119" s="4"/>
      <c r="K119" s="4"/>
    </row>
    <row r="120" spans="1:11" x14ac:dyDescent="0.2">
      <c r="A120" s="20"/>
      <c r="B120" s="6"/>
      <c r="C120" s="8"/>
      <c r="G120" s="4"/>
      <c r="H120" s="4"/>
      <c r="I120" s="4"/>
      <c r="J120" s="4"/>
      <c r="K120" s="4"/>
    </row>
    <row r="121" spans="1:11" x14ac:dyDescent="0.2">
      <c r="A121" s="20"/>
      <c r="B121" s="6"/>
      <c r="C121" s="8"/>
      <c r="G121" s="4"/>
      <c r="H121" s="4"/>
      <c r="I121" s="4"/>
      <c r="J121" s="4"/>
      <c r="K121" s="4"/>
    </row>
    <row r="122" spans="1:11" x14ac:dyDescent="0.2">
      <c r="A122" s="28" t="s">
        <v>74</v>
      </c>
      <c r="B122" s="6" t="s">
        <v>69</v>
      </c>
      <c r="C122" s="8" t="s">
        <v>75</v>
      </c>
      <c r="G122" s="4"/>
      <c r="H122" s="4"/>
      <c r="I122" s="4"/>
      <c r="J122" s="4"/>
      <c r="K122" s="4"/>
    </row>
    <row r="123" spans="1:11" x14ac:dyDescent="0.2">
      <c r="A123" s="20"/>
      <c r="B123" s="6" t="s">
        <v>9</v>
      </c>
      <c r="C123" s="8">
        <v>19</v>
      </c>
      <c r="G123" s="4"/>
      <c r="H123" s="4"/>
      <c r="I123" s="4"/>
      <c r="J123" s="4"/>
      <c r="K123" s="4"/>
    </row>
    <row r="124" spans="1:11" x14ac:dyDescent="0.2">
      <c r="A124" s="20"/>
      <c r="B124" s="6" t="s">
        <v>11</v>
      </c>
      <c r="C124" s="8">
        <v>28</v>
      </c>
      <c r="D124" s="4" t="s">
        <v>36</v>
      </c>
      <c r="E124" s="4">
        <f>C124/(C124+C123)</f>
        <v>0.5957446808510638</v>
      </c>
      <c r="G124" s="4"/>
      <c r="H124" s="4"/>
      <c r="I124" s="4"/>
      <c r="J124" s="4"/>
      <c r="K124" s="4"/>
    </row>
    <row r="125" spans="1:11" x14ac:dyDescent="0.2">
      <c r="A125" s="20"/>
      <c r="B125" s="6" t="s">
        <v>71</v>
      </c>
      <c r="C125" s="8">
        <v>8</v>
      </c>
      <c r="G125" s="4"/>
      <c r="H125" s="4"/>
      <c r="I125" s="4"/>
      <c r="J125" s="4"/>
      <c r="K125" s="4"/>
    </row>
    <row r="126" spans="1:11" x14ac:dyDescent="0.2">
      <c r="A126" s="20"/>
      <c r="B126" s="6"/>
      <c r="C126" s="8"/>
      <c r="G126" s="4"/>
      <c r="H126" s="4"/>
      <c r="I126" s="4"/>
      <c r="J126" s="4"/>
      <c r="K126" s="4"/>
    </row>
    <row r="127" spans="1:11" x14ac:dyDescent="0.2">
      <c r="A127" s="20"/>
      <c r="B127" s="6"/>
      <c r="C127" s="8"/>
      <c r="G127" s="4"/>
      <c r="H127" s="4"/>
      <c r="I127" s="4"/>
      <c r="J127" s="4"/>
      <c r="K127" s="4"/>
    </row>
    <row r="128" spans="1:11" x14ac:dyDescent="0.2">
      <c r="A128" s="28" t="s">
        <v>76</v>
      </c>
      <c r="B128" s="6" t="s">
        <v>69</v>
      </c>
      <c r="C128" s="8" t="s">
        <v>77</v>
      </c>
      <c r="D128" s="8" t="s">
        <v>78</v>
      </c>
      <c r="E128" s="4" t="s">
        <v>79</v>
      </c>
      <c r="G128" s="4"/>
      <c r="H128" s="4"/>
      <c r="I128" s="4"/>
      <c r="J128" s="4"/>
      <c r="K128" s="4"/>
    </row>
    <row r="129" spans="1:36" x14ac:dyDescent="0.2">
      <c r="A129" s="20"/>
      <c r="B129" s="6" t="s">
        <v>9</v>
      </c>
      <c r="C129" s="8">
        <v>7</v>
      </c>
      <c r="D129" s="8">
        <v>19</v>
      </c>
      <c r="E129" s="4">
        <v>26</v>
      </c>
      <c r="G129" s="4"/>
      <c r="H129" s="4"/>
      <c r="I129" s="4"/>
      <c r="J129" s="4"/>
      <c r="K129" s="4"/>
    </row>
    <row r="130" spans="1:36" x14ac:dyDescent="0.2">
      <c r="A130" s="20"/>
      <c r="B130" s="6" t="s">
        <v>11</v>
      </c>
      <c r="C130" s="8">
        <v>11</v>
      </c>
      <c r="D130" s="8">
        <v>5</v>
      </c>
      <c r="E130" s="4">
        <v>16</v>
      </c>
      <c r="G130" s="4"/>
      <c r="H130" s="4"/>
      <c r="I130" s="4"/>
      <c r="J130" s="4"/>
      <c r="K130" s="4"/>
    </row>
    <row r="131" spans="1:36" x14ac:dyDescent="0.2">
      <c r="A131" s="20"/>
      <c r="B131" s="6" t="s">
        <v>71</v>
      </c>
      <c r="C131" s="8">
        <v>3</v>
      </c>
      <c r="D131" s="8">
        <v>4</v>
      </c>
      <c r="E131" s="4">
        <v>7</v>
      </c>
      <c r="F131" s="4" t="s">
        <v>36</v>
      </c>
      <c r="G131" s="4">
        <f>16/(16+26)</f>
        <v>0.38095238095238093</v>
      </c>
      <c r="H131" s="4"/>
      <c r="I131" s="4"/>
      <c r="J131" s="4"/>
      <c r="K131" s="4"/>
    </row>
    <row r="132" spans="1:36" x14ac:dyDescent="0.2">
      <c r="B132" s="6"/>
      <c r="C132" s="8"/>
      <c r="G132" s="4"/>
      <c r="H132" s="4"/>
      <c r="I132" s="4"/>
      <c r="J132" s="4"/>
      <c r="K132" s="4"/>
    </row>
    <row r="133" spans="1:36" x14ac:dyDescent="0.2">
      <c r="B133" s="6"/>
      <c r="C133" s="8"/>
      <c r="G133" s="4"/>
      <c r="H133" s="4"/>
      <c r="I133" s="4"/>
      <c r="J133" s="4"/>
      <c r="K133" s="4"/>
    </row>
    <row r="134" spans="1:36" x14ac:dyDescent="0.2">
      <c r="B134" s="6" t="s">
        <v>80</v>
      </c>
      <c r="C134" s="8"/>
      <c r="G134" s="4"/>
      <c r="H134" s="4"/>
      <c r="I134" s="4"/>
      <c r="J134" s="4"/>
      <c r="K134" s="4"/>
    </row>
    <row r="135" spans="1:36" x14ac:dyDescent="0.2">
      <c r="A135" s="4" t="s">
        <v>68</v>
      </c>
      <c r="B135" s="4">
        <v>0.55319148936170215</v>
      </c>
      <c r="C135" s="8"/>
      <c r="G135" s="4"/>
      <c r="H135" s="4"/>
      <c r="I135" s="4"/>
      <c r="J135" s="4"/>
      <c r="K135" s="4"/>
    </row>
    <row r="136" spans="1:36" x14ac:dyDescent="0.2">
      <c r="A136" s="4" t="s">
        <v>72</v>
      </c>
      <c r="B136" s="4">
        <v>0.5641025641025641</v>
      </c>
      <c r="C136" s="8"/>
      <c r="G136" s="4"/>
      <c r="H136" s="4"/>
      <c r="I136" s="4"/>
      <c r="J136" s="4"/>
      <c r="K136" s="4"/>
    </row>
    <row r="137" spans="1:36" x14ac:dyDescent="0.2">
      <c r="A137" s="4" t="s">
        <v>74</v>
      </c>
      <c r="B137" s="4">
        <v>0.5957446808510638</v>
      </c>
      <c r="C137" s="8"/>
      <c r="G137" s="4"/>
      <c r="H137" s="4"/>
      <c r="I137" s="4"/>
      <c r="J137" s="4"/>
      <c r="K137" s="4"/>
    </row>
    <row r="138" spans="1:36" x14ac:dyDescent="0.2">
      <c r="A138" s="4" t="s">
        <v>76</v>
      </c>
      <c r="B138" s="4">
        <v>0.38095238095238093</v>
      </c>
      <c r="C138" s="8"/>
      <c r="G138" s="4"/>
      <c r="H138" s="4"/>
      <c r="I138" s="4"/>
      <c r="J138" s="4"/>
      <c r="K138" s="4"/>
    </row>
    <row r="143" spans="1:36" x14ac:dyDescent="0.2">
      <c r="A143" s="19" t="s">
        <v>81</v>
      </c>
      <c r="B143" s="6"/>
      <c r="D143" s="6"/>
      <c r="G143" s="4"/>
      <c r="H143" s="4"/>
      <c r="I143" s="4"/>
      <c r="J143" s="4"/>
      <c r="K143" s="4"/>
    </row>
    <row r="144" spans="1:36" s="3" customFormat="1" x14ac:dyDescent="0.2">
      <c r="A144" s="20" t="s">
        <v>56</v>
      </c>
      <c r="B144" s="28" t="s">
        <v>82</v>
      </c>
      <c r="C144" s="20" t="s">
        <v>83</v>
      </c>
      <c r="D144" s="28" t="s">
        <v>32</v>
      </c>
      <c r="E144" s="20" t="s">
        <v>84</v>
      </c>
      <c r="F144" s="29" t="s">
        <v>85</v>
      </c>
      <c r="G144" s="29"/>
      <c r="H144" s="29"/>
      <c r="I144" s="29"/>
      <c r="J144" s="29"/>
      <c r="K144" s="29"/>
      <c r="L144" s="29"/>
      <c r="M144" s="29"/>
      <c r="N144" s="29"/>
      <c r="O144" s="29"/>
      <c r="P144" s="29"/>
      <c r="Q144" s="29"/>
      <c r="R144" s="29"/>
      <c r="S144" s="29"/>
      <c r="T144" s="29"/>
      <c r="U144" s="29"/>
      <c r="V144" s="29"/>
      <c r="W144" s="29"/>
      <c r="X144" s="29"/>
      <c r="Y144" s="29"/>
      <c r="Z144" s="29"/>
      <c r="AA144" s="29"/>
      <c r="AB144" s="29"/>
      <c r="AC144" s="29"/>
      <c r="AD144" s="29"/>
      <c r="AE144" s="29"/>
      <c r="AF144" s="29"/>
      <c r="AG144" s="29"/>
      <c r="AH144" s="20" t="s">
        <v>86</v>
      </c>
      <c r="AI144" s="20" t="s">
        <v>87</v>
      </c>
      <c r="AJ144" s="20" t="s">
        <v>88</v>
      </c>
    </row>
    <row r="145" spans="1:36" x14ac:dyDescent="0.2">
      <c r="A145" s="4" t="s">
        <v>89</v>
      </c>
      <c r="B145" s="6" t="s">
        <v>90</v>
      </c>
      <c r="C145" s="4" t="s">
        <v>7</v>
      </c>
      <c r="D145" s="6" t="s">
        <v>25</v>
      </c>
      <c r="E145" s="4" t="s">
        <v>91</v>
      </c>
      <c r="F145" s="4">
        <v>2.4</v>
      </c>
      <c r="G145" s="4">
        <v>6.3</v>
      </c>
      <c r="H145" s="4">
        <v>4.0999999999999996</v>
      </c>
      <c r="I145" s="4">
        <v>5.16</v>
      </c>
      <c r="J145" s="4">
        <v>5.58</v>
      </c>
      <c r="K145" s="4">
        <v>6.17</v>
      </c>
      <c r="L145" s="4">
        <v>2.6</v>
      </c>
      <c r="M145" s="4">
        <v>3</v>
      </c>
      <c r="N145" s="4">
        <v>6</v>
      </c>
      <c r="O145" s="4">
        <v>6.5</v>
      </c>
      <c r="P145" s="4">
        <v>6.8</v>
      </c>
      <c r="Q145" s="4">
        <v>6.97</v>
      </c>
      <c r="AH145" s="4">
        <f>AVERAGE(F145:Q145)</f>
        <v>5.1316666666666668</v>
      </c>
      <c r="AI145" s="4">
        <v>1.6764075949011981</v>
      </c>
      <c r="AJ145" s="4">
        <v>12</v>
      </c>
    </row>
    <row r="146" spans="1:36" x14ac:dyDescent="0.2">
      <c r="A146" s="4" t="s">
        <v>89</v>
      </c>
      <c r="B146" s="6" t="s">
        <v>92</v>
      </c>
      <c r="C146" s="4" t="s">
        <v>7</v>
      </c>
      <c r="D146" s="6" t="s">
        <v>25</v>
      </c>
      <c r="E146" s="4" t="s">
        <v>91</v>
      </c>
      <c r="F146" s="4">
        <v>3.9</v>
      </c>
      <c r="G146" s="4">
        <v>6.36</v>
      </c>
      <c r="H146" s="4">
        <v>5.8</v>
      </c>
      <c r="I146" s="4">
        <v>5.7</v>
      </c>
      <c r="J146" s="4">
        <v>5.5</v>
      </c>
      <c r="K146" s="4">
        <v>7.9</v>
      </c>
      <c r="L146" s="4">
        <v>8.4</v>
      </c>
      <c r="M146" s="4">
        <v>4.9000000000000004</v>
      </c>
      <c r="N146" s="4">
        <v>5.9</v>
      </c>
      <c r="O146" s="4">
        <v>6.8</v>
      </c>
      <c r="P146" s="4">
        <v>7.4</v>
      </c>
      <c r="Q146" s="4">
        <v>7.12</v>
      </c>
      <c r="R146" s="4">
        <v>6.9</v>
      </c>
      <c r="S146" s="4">
        <v>6.28</v>
      </c>
      <c r="T146" s="4">
        <v>6.3</v>
      </c>
      <c r="U146" s="4">
        <v>3.78</v>
      </c>
      <c r="V146" s="4">
        <v>4.5999999999999996</v>
      </c>
      <c r="W146" s="4">
        <v>6.78</v>
      </c>
      <c r="X146" s="4">
        <v>7.39</v>
      </c>
      <c r="Y146" s="4">
        <v>7.46</v>
      </c>
      <c r="Z146" s="4">
        <v>8.1</v>
      </c>
      <c r="AH146" s="4">
        <f>AVERAGE(F146:Z146)</f>
        <v>6.3461904761904755</v>
      </c>
      <c r="AI146" s="4">
        <v>1.2999249062560427</v>
      </c>
      <c r="AJ146" s="4">
        <v>21</v>
      </c>
    </row>
    <row r="147" spans="1:36" x14ac:dyDescent="0.2">
      <c r="A147" s="4" t="s">
        <v>89</v>
      </c>
      <c r="B147" s="6" t="s">
        <v>93</v>
      </c>
      <c r="C147" s="4" t="s">
        <v>7</v>
      </c>
      <c r="D147" s="6" t="s">
        <v>25</v>
      </c>
      <c r="E147" s="4" t="s">
        <v>91</v>
      </c>
      <c r="F147" s="4">
        <v>7.6</v>
      </c>
      <c r="G147" s="4">
        <v>13</v>
      </c>
      <c r="H147" s="4">
        <v>11.6</v>
      </c>
      <c r="I147" s="4">
        <v>11.8</v>
      </c>
      <c r="J147" s="4">
        <v>12.26</v>
      </c>
      <c r="K147" s="4">
        <v>14.2</v>
      </c>
      <c r="L147" s="4">
        <v>13.8</v>
      </c>
      <c r="M147" s="4">
        <v>11.6</v>
      </c>
      <c r="N147" s="4">
        <v>11.9</v>
      </c>
      <c r="O147" s="4">
        <v>6.7</v>
      </c>
      <c r="P147" s="4">
        <v>8.6999999999999993</v>
      </c>
      <c r="Q147" s="4">
        <v>10.9</v>
      </c>
      <c r="R147" s="4">
        <v>12.1</v>
      </c>
      <c r="S147" s="4">
        <v>11.6</v>
      </c>
      <c r="T147" s="4">
        <v>11.7</v>
      </c>
      <c r="AH147" s="4">
        <f>AVERAGE(F147:T147)</f>
        <v>11.297333333333333</v>
      </c>
      <c r="AI147" s="4">
        <v>2.1030843562548407</v>
      </c>
      <c r="AJ147" s="4">
        <v>15</v>
      </c>
    </row>
    <row r="148" spans="1:36" x14ac:dyDescent="0.2">
      <c r="A148" s="4" t="s">
        <v>89</v>
      </c>
      <c r="B148" s="6" t="s">
        <v>94</v>
      </c>
      <c r="C148" s="4" t="s">
        <v>7</v>
      </c>
      <c r="D148" s="6" t="s">
        <v>25</v>
      </c>
      <c r="E148" s="4" t="s">
        <v>91</v>
      </c>
      <c r="F148" s="4">
        <v>5.3</v>
      </c>
      <c r="G148" s="4">
        <v>16.100000000000001</v>
      </c>
      <c r="H148" s="4">
        <v>17</v>
      </c>
      <c r="I148" s="4">
        <v>18.100000000000001</v>
      </c>
      <c r="J148" s="4">
        <v>12.86</v>
      </c>
      <c r="K148" s="4">
        <v>18.32</v>
      </c>
      <c r="L148" s="4">
        <v>16.79</v>
      </c>
      <c r="M148" s="4">
        <v>17.36</v>
      </c>
      <c r="N148" s="4">
        <v>16.8</v>
      </c>
      <c r="O148" s="4">
        <v>19.3</v>
      </c>
      <c r="P148" s="4">
        <v>20.5</v>
      </c>
      <c r="Q148" s="4">
        <v>17.5</v>
      </c>
      <c r="R148" s="4">
        <v>12.8</v>
      </c>
      <c r="S148" s="4">
        <v>16.399999999999999</v>
      </c>
      <c r="AH148" s="4">
        <f>AVERAGE(F148:S148)</f>
        <v>16.080714285714286</v>
      </c>
      <c r="AI148" s="4">
        <v>3.7412923811590311</v>
      </c>
      <c r="AJ148" s="4">
        <v>14</v>
      </c>
    </row>
    <row r="149" spans="1:36" x14ac:dyDescent="0.2">
      <c r="A149" s="4" t="s">
        <v>89</v>
      </c>
      <c r="B149" s="6" t="s">
        <v>95</v>
      </c>
      <c r="C149" s="4" t="s">
        <v>7</v>
      </c>
      <c r="D149" s="6" t="s">
        <v>25</v>
      </c>
      <c r="E149" s="4" t="s">
        <v>91</v>
      </c>
      <c r="F149" s="4">
        <v>17</v>
      </c>
      <c r="G149" s="4">
        <v>20.2</v>
      </c>
      <c r="H149" s="4">
        <v>20</v>
      </c>
      <c r="I149" s="4">
        <v>20.100000000000001</v>
      </c>
      <c r="J149" s="4">
        <v>17.5</v>
      </c>
      <c r="K149" s="4">
        <v>20.6</v>
      </c>
      <c r="L149" s="4">
        <v>21.6</v>
      </c>
      <c r="M149" s="4">
        <v>19.899999999999999</v>
      </c>
      <c r="N149" s="4">
        <v>16.3</v>
      </c>
      <c r="O149" s="4">
        <v>18.5</v>
      </c>
      <c r="P149" s="4">
        <v>18.3</v>
      </c>
      <c r="Q149" s="4">
        <v>21.9</v>
      </c>
      <c r="R149" s="4">
        <v>21.3</v>
      </c>
      <c r="S149" s="4">
        <v>22.5</v>
      </c>
      <c r="AH149" s="4">
        <f>AVERAGE(F149:S149)</f>
        <v>19.692857142857147</v>
      </c>
      <c r="AI149" s="4">
        <v>1.9072591230971636</v>
      </c>
      <c r="AJ149" s="4">
        <v>14</v>
      </c>
    </row>
    <row r="150" spans="1:36" x14ac:dyDescent="0.2">
      <c r="A150" s="4" t="s">
        <v>89</v>
      </c>
      <c r="B150" s="6" t="s">
        <v>96</v>
      </c>
      <c r="C150" s="4" t="s">
        <v>7</v>
      </c>
      <c r="D150" s="6" t="s">
        <v>25</v>
      </c>
      <c r="E150" s="4" t="s">
        <v>91</v>
      </c>
      <c r="F150" s="4">
        <v>19.899999999999999</v>
      </c>
      <c r="G150" s="4">
        <v>20.9</v>
      </c>
      <c r="H150" s="4">
        <v>22.2</v>
      </c>
      <c r="I150" s="4">
        <v>19.2</v>
      </c>
      <c r="J150" s="4">
        <v>21.7</v>
      </c>
      <c r="K150" s="4">
        <v>22.23</v>
      </c>
      <c r="L150" s="4">
        <v>21.8</v>
      </c>
      <c r="M150" s="4">
        <v>17.5</v>
      </c>
      <c r="N150" s="4">
        <v>19.899999999999999</v>
      </c>
      <c r="O150" s="4">
        <v>18.3</v>
      </c>
      <c r="P150" s="4">
        <v>21.9</v>
      </c>
      <c r="Q150" s="4">
        <v>21.3</v>
      </c>
      <c r="R150" s="4">
        <v>22.5</v>
      </c>
      <c r="AH150" s="4">
        <f>AVERAGE(F149:R150)</f>
        <v>20.097307692307691</v>
      </c>
      <c r="AI150" s="4">
        <v>1.6177873461725114</v>
      </c>
      <c r="AJ150" s="4">
        <v>13</v>
      </c>
    </row>
    <row r="151" spans="1:36" x14ac:dyDescent="0.2">
      <c r="A151" s="4" t="s">
        <v>89</v>
      </c>
      <c r="B151" s="6" t="s">
        <v>97</v>
      </c>
      <c r="C151" s="4" t="s">
        <v>7</v>
      </c>
      <c r="D151" s="6" t="s">
        <v>25</v>
      </c>
      <c r="E151" s="4" t="s">
        <v>91</v>
      </c>
      <c r="F151" s="4">
        <v>24.4</v>
      </c>
      <c r="G151" s="4">
        <v>23.7</v>
      </c>
      <c r="H151" s="4">
        <v>19.899999999999999</v>
      </c>
      <c r="I151" s="4">
        <v>23</v>
      </c>
      <c r="J151" s="4">
        <v>18.399999999999999</v>
      </c>
      <c r="K151" s="4">
        <v>20.9</v>
      </c>
      <c r="L151" s="4">
        <v>20.399999999999999</v>
      </c>
      <c r="M151" s="4">
        <v>23.6</v>
      </c>
      <c r="N151" s="4">
        <v>22.8</v>
      </c>
      <c r="O151" s="4">
        <v>23.3</v>
      </c>
      <c r="AH151" s="4">
        <f>AVERAGE(F151:O151)</f>
        <v>22.040000000000003</v>
      </c>
      <c r="AI151" s="4">
        <v>1.9906447866625199</v>
      </c>
      <c r="AJ151" s="4">
        <v>10</v>
      </c>
    </row>
    <row r="152" spans="1:36" x14ac:dyDescent="0.2">
      <c r="A152" s="4" t="s">
        <v>98</v>
      </c>
      <c r="B152" s="6" t="s">
        <v>90</v>
      </c>
      <c r="C152" s="4" t="s">
        <v>5</v>
      </c>
      <c r="D152" s="6" t="s">
        <v>25</v>
      </c>
      <c r="E152" s="4" t="s">
        <v>99</v>
      </c>
      <c r="F152" s="4">
        <v>3.3</v>
      </c>
      <c r="G152" s="4">
        <v>8.9</v>
      </c>
      <c r="H152" s="4">
        <v>8.6</v>
      </c>
      <c r="I152" s="4">
        <v>7.7</v>
      </c>
      <c r="J152" s="4">
        <v>7.28</v>
      </c>
      <c r="K152" s="4">
        <v>8.3000000000000007</v>
      </c>
      <c r="L152" s="4">
        <v>9.3000000000000007</v>
      </c>
      <c r="M152" s="4">
        <v>6.87</v>
      </c>
      <c r="N152" s="4">
        <v>7.3</v>
      </c>
      <c r="O152" s="4">
        <v>7.44</v>
      </c>
      <c r="P152" s="4">
        <v>7.53</v>
      </c>
      <c r="Q152" s="4">
        <v>7.57</v>
      </c>
      <c r="R152" s="4">
        <v>5.69</v>
      </c>
      <c r="S152" s="4">
        <v>5.9</v>
      </c>
      <c r="T152" s="4">
        <v>6.5</v>
      </c>
      <c r="U152" s="4">
        <v>6.8</v>
      </c>
      <c r="V152" s="4">
        <v>6.9</v>
      </c>
      <c r="AH152" s="4">
        <f>AVERAGE(F152:V152)</f>
        <v>7.1694117647058828</v>
      </c>
      <c r="AI152" s="4">
        <v>1.3931280925862248</v>
      </c>
      <c r="AJ152" s="4">
        <v>17</v>
      </c>
    </row>
    <row r="153" spans="1:36" x14ac:dyDescent="0.2">
      <c r="A153" s="4" t="s">
        <v>98</v>
      </c>
      <c r="B153" s="6" t="s">
        <v>92</v>
      </c>
      <c r="C153" s="4" t="s">
        <v>5</v>
      </c>
      <c r="D153" s="6" t="s">
        <v>25</v>
      </c>
      <c r="E153" s="4" t="s">
        <v>99</v>
      </c>
      <c r="F153" s="4">
        <v>7.8</v>
      </c>
      <c r="G153" s="4">
        <v>9.4</v>
      </c>
      <c r="H153" s="4">
        <v>9.76</v>
      </c>
      <c r="I153" s="4">
        <v>10</v>
      </c>
      <c r="J153" s="4">
        <v>10.5</v>
      </c>
      <c r="K153" s="4">
        <v>9.56</v>
      </c>
      <c r="L153" s="4">
        <v>9.4</v>
      </c>
      <c r="M153" s="4">
        <v>10</v>
      </c>
      <c r="N153" s="4">
        <v>10.8</v>
      </c>
      <c r="O153" s="4">
        <v>3.3</v>
      </c>
      <c r="P153" s="4">
        <v>11.5</v>
      </c>
      <c r="Q153" s="4">
        <v>10.8</v>
      </c>
      <c r="R153" s="4">
        <v>8.4</v>
      </c>
      <c r="S153" s="4">
        <v>12.9</v>
      </c>
      <c r="T153" s="4">
        <v>13.4</v>
      </c>
      <c r="AH153" s="4">
        <f>AVERAGE(F153:T153)</f>
        <v>9.8346666666666671</v>
      </c>
      <c r="AI153" s="4">
        <v>2.3391264140598245</v>
      </c>
      <c r="AJ153" s="4">
        <v>15</v>
      </c>
    </row>
    <row r="154" spans="1:36" x14ac:dyDescent="0.2">
      <c r="A154" s="4" t="s">
        <v>98</v>
      </c>
      <c r="B154" s="6" t="s">
        <v>93</v>
      </c>
      <c r="C154" s="4" t="s">
        <v>5</v>
      </c>
      <c r="D154" s="6" t="s">
        <v>25</v>
      </c>
      <c r="E154" s="4" t="s">
        <v>99</v>
      </c>
      <c r="F154" s="4">
        <v>16.600000000000001</v>
      </c>
      <c r="G154" s="4">
        <v>16.7</v>
      </c>
      <c r="H154" s="4">
        <v>17.5</v>
      </c>
      <c r="I154" s="4">
        <v>18.399999999999999</v>
      </c>
      <c r="J154" s="4">
        <v>17.100000000000001</v>
      </c>
      <c r="K154" s="4">
        <v>18.899999999999999</v>
      </c>
      <c r="L154" s="4">
        <v>20.7</v>
      </c>
      <c r="M154" s="4">
        <v>15.4</v>
      </c>
      <c r="N154" s="4">
        <v>16.09</v>
      </c>
      <c r="O154" s="4">
        <v>18.78</v>
      </c>
      <c r="P154" s="4">
        <v>6.8</v>
      </c>
      <c r="Q154" s="4">
        <v>18.399999999999999</v>
      </c>
      <c r="R154" s="4">
        <v>19.7</v>
      </c>
      <c r="S154" s="4">
        <v>17</v>
      </c>
      <c r="T154" s="4">
        <v>19</v>
      </c>
      <c r="AH154" s="4">
        <f>AVERAGE(F154:T154)</f>
        <v>17.137999999999998</v>
      </c>
      <c r="AI154" s="4">
        <v>3.1996745370204631</v>
      </c>
      <c r="AJ154" s="4">
        <v>15</v>
      </c>
    </row>
    <row r="155" spans="1:36" x14ac:dyDescent="0.2">
      <c r="A155" s="4" t="s">
        <v>98</v>
      </c>
      <c r="B155" s="6" t="s">
        <v>94</v>
      </c>
      <c r="C155" s="4" t="s">
        <v>5</v>
      </c>
      <c r="D155" s="6" t="s">
        <v>25</v>
      </c>
      <c r="E155" s="4" t="s">
        <v>99</v>
      </c>
      <c r="F155" s="4">
        <v>20.8</v>
      </c>
      <c r="G155" s="4">
        <v>16.100000000000001</v>
      </c>
      <c r="H155" s="4">
        <v>20</v>
      </c>
      <c r="I155" s="4">
        <v>21.2</v>
      </c>
      <c r="J155" s="4">
        <v>21.4</v>
      </c>
      <c r="K155" s="4">
        <v>22.6</v>
      </c>
      <c r="L155" s="4">
        <v>18.8</v>
      </c>
      <c r="M155" s="4">
        <v>21.9</v>
      </c>
      <c r="N155" s="4">
        <v>19.899999999999999</v>
      </c>
      <c r="O155" s="4">
        <v>20.9</v>
      </c>
      <c r="P155" s="4">
        <v>22.5</v>
      </c>
      <c r="Q155" s="4">
        <v>24.7</v>
      </c>
      <c r="R155" s="4">
        <v>18.899999999999999</v>
      </c>
      <c r="S155" s="4">
        <v>19.8</v>
      </c>
      <c r="T155" s="4">
        <v>22.9</v>
      </c>
      <c r="U155" s="4">
        <v>20.9</v>
      </c>
      <c r="V155" s="4">
        <v>20.3</v>
      </c>
      <c r="W155" s="4">
        <v>18.5</v>
      </c>
      <c r="X155" s="4">
        <v>21.9</v>
      </c>
      <c r="AH155" s="4">
        <f>AVERAGE(F155:X155)</f>
        <v>20.736842105263154</v>
      </c>
      <c r="AI155" s="4">
        <v>1.9195516045611012</v>
      </c>
      <c r="AJ155" s="4">
        <v>19</v>
      </c>
    </row>
    <row r="156" spans="1:36" x14ac:dyDescent="0.2">
      <c r="A156" s="4" t="s">
        <v>98</v>
      </c>
      <c r="B156" s="6" t="s">
        <v>95</v>
      </c>
      <c r="C156" s="4" t="s">
        <v>5</v>
      </c>
      <c r="D156" s="6" t="s">
        <v>25</v>
      </c>
      <c r="E156" s="4" t="s">
        <v>99</v>
      </c>
      <c r="F156" s="4">
        <v>14.2</v>
      </c>
      <c r="G156" s="4">
        <v>25</v>
      </c>
      <c r="H156" s="4">
        <v>26</v>
      </c>
      <c r="I156" s="4">
        <v>22.6</v>
      </c>
      <c r="J156" s="4">
        <v>22.7</v>
      </c>
      <c r="K156" s="4">
        <v>23.2</v>
      </c>
      <c r="L156" s="4">
        <v>24.6</v>
      </c>
      <c r="M156" s="4">
        <v>22.8</v>
      </c>
      <c r="N156" s="4">
        <v>25.16</v>
      </c>
      <c r="O156" s="4">
        <v>27.3</v>
      </c>
      <c r="P156" s="4">
        <v>21.14</v>
      </c>
      <c r="Q156" s="4">
        <v>21.8</v>
      </c>
      <c r="R156" s="4">
        <v>24.3</v>
      </c>
      <c r="S156" s="4">
        <v>20.7</v>
      </c>
      <c r="T156" s="4">
        <v>22.9</v>
      </c>
      <c r="U156" s="4">
        <v>21.5</v>
      </c>
      <c r="V156" s="4">
        <v>24</v>
      </c>
      <c r="W156" s="4">
        <v>27.9</v>
      </c>
      <c r="X156" s="4">
        <v>25.9</v>
      </c>
      <c r="Y156" s="4">
        <v>23.3</v>
      </c>
      <c r="AH156" s="4">
        <f>AVERAGE(F156:Y156)</f>
        <v>23.35</v>
      </c>
      <c r="AI156" s="4">
        <v>2.9171471283466071</v>
      </c>
      <c r="AJ156" s="4">
        <v>20</v>
      </c>
    </row>
    <row r="157" spans="1:36" x14ac:dyDescent="0.2">
      <c r="A157" s="4" t="s">
        <v>98</v>
      </c>
      <c r="B157" s="6" t="s">
        <v>96</v>
      </c>
      <c r="C157" s="4" t="s">
        <v>5</v>
      </c>
      <c r="D157" s="6" t="s">
        <v>25</v>
      </c>
      <c r="E157" s="4" t="s">
        <v>99</v>
      </c>
      <c r="F157" s="4">
        <v>28</v>
      </c>
      <c r="G157" s="4">
        <v>26</v>
      </c>
      <c r="H157" s="4">
        <v>24</v>
      </c>
      <c r="I157" s="4">
        <v>23.4</v>
      </c>
      <c r="J157" s="4">
        <v>17.64</v>
      </c>
      <c r="K157" s="4">
        <v>27.4</v>
      </c>
      <c r="L157" s="4">
        <v>28.5</v>
      </c>
      <c r="M157" s="4">
        <v>24.7</v>
      </c>
      <c r="N157" s="4">
        <v>25.47</v>
      </c>
      <c r="O157" s="4">
        <v>25.59</v>
      </c>
      <c r="P157" s="4">
        <v>27.19</v>
      </c>
      <c r="Q157" s="4">
        <v>24</v>
      </c>
      <c r="R157" s="4">
        <v>25.5</v>
      </c>
      <c r="S157" s="4">
        <v>23.9</v>
      </c>
      <c r="T157" s="4">
        <v>26.6</v>
      </c>
      <c r="U157" s="4">
        <v>28.38</v>
      </c>
      <c r="V157" s="4">
        <v>22.23</v>
      </c>
      <c r="W157" s="4">
        <v>23.1</v>
      </c>
      <c r="X157" s="4">
        <v>25.7</v>
      </c>
      <c r="Y157" s="4">
        <v>21.7</v>
      </c>
      <c r="Z157" s="4">
        <v>23</v>
      </c>
      <c r="AA157" s="4">
        <v>24.7</v>
      </c>
      <c r="AB157" s="4">
        <v>25.5</v>
      </c>
      <c r="AH157" s="4">
        <f>AVERAGE(F157:AB157)</f>
        <v>24.878260869565221</v>
      </c>
      <c r="AI157" s="4">
        <v>2.470748234431154</v>
      </c>
      <c r="AJ157" s="4">
        <v>23</v>
      </c>
    </row>
    <row r="158" spans="1:36" x14ac:dyDescent="0.2">
      <c r="A158" s="4" t="s">
        <v>98</v>
      </c>
      <c r="B158" s="6" t="s">
        <v>97</v>
      </c>
      <c r="C158" s="4" t="s">
        <v>5</v>
      </c>
      <c r="D158" s="6" t="s">
        <v>25</v>
      </c>
      <c r="E158" s="4" t="s">
        <v>99</v>
      </c>
      <c r="F158" s="4">
        <v>24.9</v>
      </c>
      <c r="G158" s="4">
        <v>26.1</v>
      </c>
      <c r="H158" s="4">
        <v>25.3</v>
      </c>
      <c r="I158" s="4">
        <v>27.7</v>
      </c>
      <c r="J158" s="4">
        <v>29.3</v>
      </c>
      <c r="K158" s="4">
        <v>22.23</v>
      </c>
      <c r="L158" s="4">
        <v>23.1</v>
      </c>
      <c r="M158" s="4">
        <v>25.7</v>
      </c>
      <c r="N158" s="4">
        <v>22.8</v>
      </c>
      <c r="O158" s="4">
        <v>23.5</v>
      </c>
      <c r="P158" s="4">
        <v>25.7</v>
      </c>
      <c r="Q158" s="4">
        <v>26</v>
      </c>
      <c r="R158" s="4">
        <v>18.899999999999999</v>
      </c>
      <c r="S158" s="4">
        <v>28.7</v>
      </c>
      <c r="T158" s="4">
        <v>29.1</v>
      </c>
      <c r="U158" s="4">
        <v>25.6</v>
      </c>
      <c r="V158" s="4">
        <v>25.9</v>
      </c>
      <c r="W158" s="4">
        <v>26.7</v>
      </c>
      <c r="X158" s="4">
        <v>27.6</v>
      </c>
      <c r="Y158" s="4">
        <v>28</v>
      </c>
      <c r="Z158" s="4">
        <v>27.3</v>
      </c>
      <c r="AA158" s="4">
        <v>25</v>
      </c>
      <c r="AH158" s="4">
        <f>AVERAGE(F158:AA158)</f>
        <v>25.687727272727269</v>
      </c>
      <c r="AI158" s="4">
        <v>2.4867035586785549</v>
      </c>
      <c r="AJ158" s="4">
        <v>22</v>
      </c>
    </row>
    <row r="159" spans="1:36" x14ac:dyDescent="0.2">
      <c r="A159" s="4" t="s">
        <v>100</v>
      </c>
      <c r="B159" s="6" t="s">
        <v>92</v>
      </c>
      <c r="C159" s="4" t="s">
        <v>6</v>
      </c>
      <c r="D159" s="6" t="s">
        <v>25</v>
      </c>
      <c r="E159" s="4" t="s">
        <v>101</v>
      </c>
      <c r="F159" s="4">
        <v>8.75</v>
      </c>
      <c r="G159" s="4">
        <v>9.9</v>
      </c>
      <c r="H159" s="4">
        <v>7.57</v>
      </c>
      <c r="I159" s="4">
        <v>10.71</v>
      </c>
      <c r="J159" s="4">
        <v>11.8</v>
      </c>
      <c r="K159" s="4">
        <v>9.5</v>
      </c>
      <c r="L159" s="4">
        <v>10.8</v>
      </c>
      <c r="M159" s="4">
        <v>9.6</v>
      </c>
      <c r="N159" s="4">
        <v>10.6</v>
      </c>
      <c r="O159" s="4">
        <v>7.82</v>
      </c>
      <c r="P159" s="4">
        <v>10.7</v>
      </c>
      <c r="Q159" s="4">
        <v>10.37</v>
      </c>
      <c r="R159" s="4">
        <v>9.7100000000000009</v>
      </c>
      <c r="S159" s="4">
        <v>9.3000000000000007</v>
      </c>
      <c r="T159" s="4">
        <v>8</v>
      </c>
      <c r="U159" s="4">
        <v>10.7</v>
      </c>
      <c r="V159" s="4">
        <v>9.4</v>
      </c>
      <c r="AH159" s="4">
        <f t="shared" ref="AH159:AH176" si="0">AVERAGE(C159:AA159)</f>
        <v>9.7194117647058818</v>
      </c>
      <c r="AI159" s="4">
        <v>1.175172703202793</v>
      </c>
      <c r="AJ159" s="4">
        <v>17</v>
      </c>
    </row>
    <row r="160" spans="1:36" x14ac:dyDescent="0.2">
      <c r="A160" s="4" t="s">
        <v>100</v>
      </c>
      <c r="B160" s="6" t="s">
        <v>93</v>
      </c>
      <c r="C160" s="4" t="s">
        <v>6</v>
      </c>
      <c r="D160" s="6" t="s">
        <v>25</v>
      </c>
      <c r="E160" s="4" t="s">
        <v>101</v>
      </c>
      <c r="F160" s="4">
        <v>17</v>
      </c>
      <c r="G160" s="4">
        <v>16.600000000000001</v>
      </c>
      <c r="H160" s="4">
        <v>13</v>
      </c>
      <c r="I160" s="4">
        <v>18.7</v>
      </c>
      <c r="J160" s="4">
        <v>15.4</v>
      </c>
      <c r="K160" s="4">
        <v>16.899999999999999</v>
      </c>
      <c r="L160" s="4">
        <v>17.3</v>
      </c>
      <c r="M160" s="4">
        <v>17.399999999999999</v>
      </c>
      <c r="N160" s="4">
        <v>13.7</v>
      </c>
      <c r="O160" s="4">
        <v>17.7</v>
      </c>
      <c r="P160" s="4">
        <v>17.5</v>
      </c>
      <c r="Q160" s="4">
        <v>16.399999999999999</v>
      </c>
      <c r="R160" s="4">
        <v>16.5</v>
      </c>
      <c r="S160" s="4">
        <v>15.7</v>
      </c>
      <c r="T160" s="4">
        <v>18.8</v>
      </c>
      <c r="U160" s="4">
        <v>17.399999999999999</v>
      </c>
      <c r="AH160" s="4">
        <f t="shared" si="0"/>
        <v>16.624999999999996</v>
      </c>
      <c r="AI160" s="4">
        <v>1.5695009822658073</v>
      </c>
      <c r="AJ160" s="4">
        <v>16</v>
      </c>
    </row>
    <row r="161" spans="1:36" x14ac:dyDescent="0.2">
      <c r="A161" s="4" t="s">
        <v>100</v>
      </c>
      <c r="B161" s="6" t="s">
        <v>94</v>
      </c>
      <c r="C161" s="4" t="s">
        <v>6</v>
      </c>
      <c r="D161" s="6" t="s">
        <v>25</v>
      </c>
      <c r="E161" s="4" t="s">
        <v>101</v>
      </c>
      <c r="F161" s="4">
        <v>22</v>
      </c>
      <c r="G161" s="4">
        <v>22.56</v>
      </c>
      <c r="H161" s="4">
        <v>19.39</v>
      </c>
      <c r="I161" s="4">
        <v>23.7</v>
      </c>
      <c r="J161" s="4">
        <v>20.7</v>
      </c>
      <c r="K161" s="4">
        <v>21.9</v>
      </c>
      <c r="L161" s="4">
        <v>19.7</v>
      </c>
      <c r="M161" s="4">
        <v>22.6</v>
      </c>
      <c r="N161" s="4">
        <v>19.3</v>
      </c>
      <c r="O161" s="4">
        <v>21.4</v>
      </c>
      <c r="P161" s="4">
        <v>21.1</v>
      </c>
      <c r="Q161" s="4">
        <v>20.57</v>
      </c>
      <c r="R161" s="4">
        <v>21.4</v>
      </c>
      <c r="S161" s="4">
        <v>21.3</v>
      </c>
      <c r="T161" s="4">
        <v>22.6</v>
      </c>
      <c r="U161" s="4">
        <v>21.5</v>
      </c>
      <c r="AH161" s="4">
        <f t="shared" si="0"/>
        <v>21.357500000000002</v>
      </c>
      <c r="AI161" s="4">
        <v>1.2308723194006219</v>
      </c>
      <c r="AJ161" s="4">
        <v>16</v>
      </c>
    </row>
    <row r="162" spans="1:36" x14ac:dyDescent="0.2">
      <c r="A162" s="4" t="s">
        <v>100</v>
      </c>
      <c r="B162" s="6" t="s">
        <v>95</v>
      </c>
      <c r="C162" s="4" t="s">
        <v>6</v>
      </c>
      <c r="D162" s="6" t="s">
        <v>25</v>
      </c>
      <c r="E162" s="4" t="s">
        <v>101</v>
      </c>
      <c r="F162" s="4">
        <v>24</v>
      </c>
      <c r="G162" s="4">
        <v>24.5</v>
      </c>
      <c r="H162" s="4">
        <v>21.5</v>
      </c>
      <c r="I162" s="4">
        <v>25.2</v>
      </c>
      <c r="J162" s="4">
        <v>22.9</v>
      </c>
      <c r="K162" s="4">
        <v>23.5</v>
      </c>
      <c r="L162" s="4">
        <v>19.3</v>
      </c>
      <c r="M162" s="4">
        <v>24.5</v>
      </c>
      <c r="N162" s="4">
        <v>20</v>
      </c>
      <c r="O162" s="4">
        <v>23.9</v>
      </c>
      <c r="P162" s="4">
        <v>23.19</v>
      </c>
      <c r="Q162" s="4">
        <v>21.9</v>
      </c>
      <c r="R162" s="4">
        <v>22.18</v>
      </c>
      <c r="S162" s="4">
        <v>23.3</v>
      </c>
      <c r="T162" s="4">
        <v>23.4</v>
      </c>
      <c r="U162" s="4">
        <v>23.3</v>
      </c>
      <c r="AH162" s="4">
        <f t="shared" si="0"/>
        <v>22.910625</v>
      </c>
      <c r="AI162" s="4">
        <v>1.6016802375422294</v>
      </c>
      <c r="AJ162" s="4">
        <v>16</v>
      </c>
    </row>
    <row r="163" spans="1:36" x14ac:dyDescent="0.2">
      <c r="A163" s="4" t="s">
        <v>100</v>
      </c>
      <c r="B163" s="6" t="s">
        <v>96</v>
      </c>
      <c r="C163" s="4" t="s">
        <v>6</v>
      </c>
      <c r="D163" s="6" t="s">
        <v>25</v>
      </c>
      <c r="E163" s="4" t="s">
        <v>101</v>
      </c>
      <c r="F163" s="4">
        <v>26.2</v>
      </c>
      <c r="G163" s="4">
        <v>25.9</v>
      </c>
      <c r="H163" s="4">
        <v>22</v>
      </c>
      <c r="I163" s="4">
        <v>26</v>
      </c>
      <c r="J163" s="4">
        <v>23.5</v>
      </c>
      <c r="K163" s="4">
        <v>24.3</v>
      </c>
      <c r="L163" s="4">
        <v>20.7</v>
      </c>
      <c r="M163" s="4">
        <v>25.4</v>
      </c>
      <c r="N163" s="4">
        <v>20.7</v>
      </c>
      <c r="O163" s="4">
        <v>22</v>
      </c>
      <c r="P163" s="4">
        <v>20.5</v>
      </c>
      <c r="Q163" s="4">
        <v>20.46</v>
      </c>
      <c r="R163" s="4">
        <v>23.18</v>
      </c>
      <c r="S163" s="4">
        <v>24.48</v>
      </c>
      <c r="T163" s="4">
        <v>25.01</v>
      </c>
      <c r="U163" s="4">
        <v>24.9</v>
      </c>
      <c r="AH163" s="4">
        <f t="shared" si="0"/>
        <v>23.451874999999998</v>
      </c>
      <c r="AI163" s="4">
        <v>2.1171906503666595</v>
      </c>
      <c r="AJ163" s="4">
        <v>16</v>
      </c>
    </row>
    <row r="164" spans="1:36" x14ac:dyDescent="0.2">
      <c r="A164" s="4" t="s">
        <v>100</v>
      </c>
      <c r="B164" s="6" t="s">
        <v>97</v>
      </c>
      <c r="C164" s="4" t="s">
        <v>6</v>
      </c>
      <c r="D164" s="6" t="s">
        <v>25</v>
      </c>
      <c r="E164" s="4" t="s">
        <v>101</v>
      </c>
      <c r="F164" s="4">
        <v>26.8</v>
      </c>
      <c r="G164" s="4">
        <v>25.9</v>
      </c>
      <c r="H164" s="4">
        <v>22</v>
      </c>
      <c r="I164" s="4">
        <v>26</v>
      </c>
      <c r="J164" s="4">
        <v>25.8</v>
      </c>
      <c r="K164" s="4">
        <v>25.1</v>
      </c>
      <c r="L164" s="4">
        <v>21.5</v>
      </c>
      <c r="M164" s="4">
        <v>25.6</v>
      </c>
      <c r="N164" s="4">
        <v>22</v>
      </c>
      <c r="O164" s="4">
        <v>26.4</v>
      </c>
      <c r="P164" s="4">
        <v>26.4</v>
      </c>
      <c r="Q164" s="4">
        <v>23.7</v>
      </c>
      <c r="R164" s="4">
        <v>23.58</v>
      </c>
      <c r="S164" s="4">
        <v>25</v>
      </c>
      <c r="T164" s="4">
        <v>25.8</v>
      </c>
      <c r="U164" s="4">
        <v>25.2</v>
      </c>
      <c r="AH164" s="4">
        <f t="shared" si="0"/>
        <v>24.798749999999998</v>
      </c>
      <c r="AI164" s="4">
        <v>1.7120820657900719</v>
      </c>
      <c r="AJ164" s="4">
        <v>16</v>
      </c>
    </row>
    <row r="165" spans="1:36" x14ac:dyDescent="0.2">
      <c r="A165" s="4" t="s">
        <v>100</v>
      </c>
      <c r="B165" s="6" t="s">
        <v>92</v>
      </c>
      <c r="C165" s="4" t="s">
        <v>7</v>
      </c>
      <c r="D165" s="6" t="s">
        <v>25</v>
      </c>
      <c r="E165" s="4" t="s">
        <v>102</v>
      </c>
      <c r="F165" s="4">
        <v>9.4</v>
      </c>
      <c r="G165" s="4">
        <v>4.4000000000000004</v>
      </c>
      <c r="H165" s="4">
        <v>9.4</v>
      </c>
      <c r="I165" s="4">
        <v>9.4700000000000006</v>
      </c>
      <c r="J165" s="4">
        <v>8.08</v>
      </c>
      <c r="K165" s="4">
        <v>10.38</v>
      </c>
      <c r="L165" s="4">
        <v>9.2799999999999994</v>
      </c>
      <c r="M165" s="4">
        <v>8.98</v>
      </c>
      <c r="AH165" s="4">
        <f t="shared" si="0"/>
        <v>8.6737500000000001</v>
      </c>
      <c r="AI165" s="4">
        <v>1.8392151858877221</v>
      </c>
      <c r="AJ165" s="4">
        <v>8</v>
      </c>
    </row>
    <row r="166" spans="1:36" x14ac:dyDescent="0.2">
      <c r="A166" s="4" t="s">
        <v>100</v>
      </c>
      <c r="B166" s="6" t="s">
        <v>93</v>
      </c>
      <c r="C166" s="4" t="s">
        <v>7</v>
      </c>
      <c r="D166" s="6" t="s">
        <v>25</v>
      </c>
      <c r="E166" s="4" t="s">
        <v>102</v>
      </c>
      <c r="F166" s="4">
        <v>12.6</v>
      </c>
      <c r="G166" s="4">
        <v>8.2899999999999991</v>
      </c>
      <c r="H166" s="4">
        <v>16.760000000000002</v>
      </c>
      <c r="I166" s="4">
        <v>16.27</v>
      </c>
      <c r="J166" s="4">
        <v>14</v>
      </c>
      <c r="K166" s="4">
        <v>19.5</v>
      </c>
      <c r="L166" s="4">
        <v>16.7</v>
      </c>
      <c r="M166" s="4">
        <v>16.079999999999998</v>
      </c>
      <c r="AH166" s="4">
        <f t="shared" si="0"/>
        <v>15.025</v>
      </c>
      <c r="AI166" s="4">
        <v>3.3973939592407674</v>
      </c>
      <c r="AJ166" s="4">
        <v>8</v>
      </c>
    </row>
    <row r="167" spans="1:36" x14ac:dyDescent="0.2">
      <c r="A167" s="4" t="s">
        <v>100</v>
      </c>
      <c r="B167" s="6" t="s">
        <v>94</v>
      </c>
      <c r="C167" s="4" t="s">
        <v>7</v>
      </c>
      <c r="D167" s="6" t="s">
        <v>25</v>
      </c>
      <c r="E167" s="4" t="s">
        <v>102</v>
      </c>
      <c r="F167" s="4">
        <v>16.18</v>
      </c>
      <c r="G167" s="4">
        <v>21.1</v>
      </c>
      <c r="H167" s="4">
        <v>22.3</v>
      </c>
      <c r="I167" s="4">
        <v>20.27</v>
      </c>
      <c r="J167" s="4">
        <v>22</v>
      </c>
      <c r="K167" s="4">
        <v>21.2</v>
      </c>
      <c r="L167" s="4">
        <v>21.9</v>
      </c>
      <c r="AH167" s="4">
        <f t="shared" si="0"/>
        <v>20.707142857142856</v>
      </c>
      <c r="AI167" s="4">
        <v>2.1100925278741869</v>
      </c>
      <c r="AJ167" s="4">
        <v>7</v>
      </c>
    </row>
    <row r="168" spans="1:36" x14ac:dyDescent="0.2">
      <c r="A168" s="4" t="s">
        <v>100</v>
      </c>
      <c r="B168" s="6" t="s">
        <v>95</v>
      </c>
      <c r="C168" s="4" t="s">
        <v>7</v>
      </c>
      <c r="D168" s="6" t="s">
        <v>25</v>
      </c>
      <c r="E168" s="4" t="s">
        <v>102</v>
      </c>
      <c r="F168" s="4">
        <v>22.9</v>
      </c>
      <c r="G168" s="4">
        <v>24.3</v>
      </c>
      <c r="H168" s="4">
        <v>21.7</v>
      </c>
      <c r="I168" s="4">
        <v>23.3</v>
      </c>
      <c r="J168" s="4">
        <v>22</v>
      </c>
      <c r="K168" s="4">
        <v>24.3</v>
      </c>
      <c r="AH168" s="4">
        <f t="shared" si="0"/>
        <v>23.083333333333332</v>
      </c>
      <c r="AI168" s="4">
        <v>1.1070983093956326</v>
      </c>
      <c r="AJ168" s="4">
        <v>6</v>
      </c>
    </row>
    <row r="169" spans="1:36" x14ac:dyDescent="0.2">
      <c r="A169" s="4" t="s">
        <v>100</v>
      </c>
      <c r="B169" s="6" t="s">
        <v>96</v>
      </c>
      <c r="C169" s="4" t="s">
        <v>7</v>
      </c>
      <c r="D169" s="6" t="s">
        <v>25</v>
      </c>
      <c r="E169" s="4" t="s">
        <v>102</v>
      </c>
      <c r="F169" s="4">
        <v>18.399999999999999</v>
      </c>
      <c r="G169" s="4">
        <v>24.6</v>
      </c>
      <c r="H169" s="4">
        <v>25.3</v>
      </c>
      <c r="I169" s="4">
        <v>21.7</v>
      </c>
      <c r="J169" s="4">
        <v>24.7</v>
      </c>
      <c r="K169" s="4">
        <v>23.8</v>
      </c>
      <c r="L169" s="4">
        <v>26.1</v>
      </c>
      <c r="AH169" s="4">
        <f t="shared" si="0"/>
        <v>23.514285714285712</v>
      </c>
      <c r="AI169" s="4">
        <v>2.6453913204089958</v>
      </c>
      <c r="AJ169" s="4">
        <v>7</v>
      </c>
    </row>
    <row r="170" spans="1:36" x14ac:dyDescent="0.2">
      <c r="A170" s="4" t="s">
        <v>100</v>
      </c>
      <c r="B170" s="6" t="s">
        <v>97</v>
      </c>
      <c r="C170" s="4" t="s">
        <v>7</v>
      </c>
      <c r="D170" s="6" t="s">
        <v>25</v>
      </c>
      <c r="E170" s="4" t="s">
        <v>102</v>
      </c>
      <c r="F170" s="4">
        <v>20.149999999999999</v>
      </c>
      <c r="G170" s="4">
        <v>25.3</v>
      </c>
      <c r="H170" s="4">
        <v>25.3</v>
      </c>
      <c r="I170" s="4">
        <v>20.2</v>
      </c>
      <c r="J170" s="4">
        <v>24.9</v>
      </c>
      <c r="K170" s="4">
        <v>24.5</v>
      </c>
      <c r="L170" s="4">
        <v>27.1</v>
      </c>
      <c r="AH170" s="4">
        <f t="shared" si="0"/>
        <v>23.921428571428571</v>
      </c>
      <c r="AI170" s="4">
        <v>2.6854324826827574</v>
      </c>
      <c r="AJ170" s="4">
        <v>7</v>
      </c>
    </row>
    <row r="171" spans="1:36" x14ac:dyDescent="0.2">
      <c r="A171" s="4" t="s">
        <v>100</v>
      </c>
      <c r="B171" s="6" t="s">
        <v>92</v>
      </c>
      <c r="C171" s="4" t="s">
        <v>5</v>
      </c>
      <c r="D171" s="6" t="s">
        <v>25</v>
      </c>
      <c r="E171" s="4" t="s">
        <v>103</v>
      </c>
      <c r="F171" s="4">
        <v>8.6</v>
      </c>
      <c r="G171" s="4">
        <v>9</v>
      </c>
      <c r="H171" s="4">
        <v>10.99</v>
      </c>
      <c r="I171" s="4">
        <v>11.4</v>
      </c>
      <c r="J171" s="4">
        <v>11</v>
      </c>
      <c r="K171" s="4">
        <v>10.9</v>
      </c>
      <c r="L171" s="4">
        <v>11.4</v>
      </c>
      <c r="M171" s="4">
        <v>13.4</v>
      </c>
      <c r="N171" s="4">
        <v>8.19</v>
      </c>
      <c r="O171" s="4">
        <v>10.1</v>
      </c>
      <c r="P171" s="4">
        <v>10.5</v>
      </c>
      <c r="Q171" s="4">
        <v>9.1</v>
      </c>
      <c r="R171" s="4">
        <v>10.4</v>
      </c>
      <c r="S171" s="4">
        <v>10</v>
      </c>
      <c r="T171" s="4">
        <v>8.5</v>
      </c>
      <c r="AH171" s="4">
        <f t="shared" si="0"/>
        <v>10.231999999999999</v>
      </c>
      <c r="AI171" s="4">
        <v>1.3933218272480041</v>
      </c>
      <c r="AJ171" s="4">
        <v>15</v>
      </c>
    </row>
    <row r="172" spans="1:36" x14ac:dyDescent="0.2">
      <c r="A172" s="4" t="s">
        <v>100</v>
      </c>
      <c r="B172" s="6" t="s">
        <v>93</v>
      </c>
      <c r="C172" s="4" t="s">
        <v>5</v>
      </c>
      <c r="D172" s="6" t="s">
        <v>25</v>
      </c>
      <c r="E172" s="4" t="s">
        <v>103</v>
      </c>
      <c r="F172" s="4">
        <v>15.4</v>
      </c>
      <c r="G172" s="4">
        <v>17.8</v>
      </c>
      <c r="H172" s="4">
        <v>19.239999999999998</v>
      </c>
      <c r="I172" s="4">
        <v>18.7</v>
      </c>
      <c r="J172" s="4">
        <v>19.8</v>
      </c>
      <c r="K172" s="4">
        <v>18.100000000000001</v>
      </c>
      <c r="L172" s="4">
        <v>17.899999999999999</v>
      </c>
      <c r="M172" s="4">
        <v>20.100000000000001</v>
      </c>
      <c r="N172" s="4">
        <v>14.6</v>
      </c>
      <c r="O172" s="4">
        <v>17.7</v>
      </c>
      <c r="P172" s="4">
        <v>18.45</v>
      </c>
      <c r="Q172" s="4">
        <v>15.9</v>
      </c>
      <c r="R172" s="4">
        <v>16.600000000000001</v>
      </c>
      <c r="S172" s="4">
        <v>17.2</v>
      </c>
      <c r="T172" s="4">
        <v>15.19</v>
      </c>
      <c r="AH172" s="4">
        <f t="shared" si="0"/>
        <v>17.511999999999997</v>
      </c>
      <c r="AI172" s="4">
        <v>1.6836194004923697</v>
      </c>
      <c r="AJ172" s="4">
        <v>15</v>
      </c>
    </row>
    <row r="173" spans="1:36" x14ac:dyDescent="0.2">
      <c r="A173" s="4" t="s">
        <v>100</v>
      </c>
      <c r="B173" s="6" t="s">
        <v>94</v>
      </c>
      <c r="C173" s="4" t="s">
        <v>5</v>
      </c>
      <c r="D173" s="6" t="s">
        <v>25</v>
      </c>
      <c r="E173" s="4" t="s">
        <v>103</v>
      </c>
      <c r="F173" s="4">
        <v>19.34</v>
      </c>
      <c r="G173" s="4">
        <v>22.9</v>
      </c>
      <c r="H173" s="4">
        <v>20.5</v>
      </c>
      <c r="I173" s="4">
        <v>23.6</v>
      </c>
      <c r="J173" s="4">
        <v>21.9</v>
      </c>
      <c r="K173" s="4">
        <v>23.3</v>
      </c>
      <c r="L173" s="4">
        <v>22.4</v>
      </c>
      <c r="M173" s="4">
        <v>24.78</v>
      </c>
      <c r="N173" s="4">
        <v>20.8</v>
      </c>
      <c r="O173" s="4">
        <v>21.8</v>
      </c>
      <c r="P173" s="4">
        <v>21.9</v>
      </c>
      <c r="Q173" s="4">
        <v>20.7</v>
      </c>
      <c r="R173" s="4">
        <v>21.1</v>
      </c>
      <c r="S173" s="4">
        <v>22.6</v>
      </c>
      <c r="T173" s="4">
        <v>20.2</v>
      </c>
      <c r="AH173" s="4">
        <f t="shared" si="0"/>
        <v>21.854666666666674</v>
      </c>
      <c r="AI173" s="4">
        <v>1.453006079363286</v>
      </c>
      <c r="AJ173" s="4">
        <v>15</v>
      </c>
    </row>
    <row r="174" spans="1:36" x14ac:dyDescent="0.2">
      <c r="A174" s="4" t="s">
        <v>100</v>
      </c>
      <c r="B174" s="6" t="s">
        <v>95</v>
      </c>
      <c r="C174" s="4" t="s">
        <v>5</v>
      </c>
      <c r="D174" s="6" t="s">
        <v>25</v>
      </c>
      <c r="E174" s="4" t="s">
        <v>103</v>
      </c>
      <c r="F174" s="4">
        <v>21</v>
      </c>
      <c r="G174" s="4">
        <v>25.2</v>
      </c>
      <c r="H174" s="4">
        <v>22.3</v>
      </c>
      <c r="I174" s="4">
        <v>25.6</v>
      </c>
      <c r="J174" s="4">
        <v>21.7</v>
      </c>
      <c r="K174" s="4">
        <v>24.3</v>
      </c>
      <c r="L174" s="4">
        <v>22.9</v>
      </c>
      <c r="M174" s="4">
        <v>25.9</v>
      </c>
      <c r="N174" s="4">
        <v>22</v>
      </c>
      <c r="O174" s="4">
        <v>23.4</v>
      </c>
      <c r="P174" s="4">
        <v>23.7</v>
      </c>
      <c r="Q174" s="4">
        <v>21.3</v>
      </c>
      <c r="R174" s="4">
        <v>22.5</v>
      </c>
      <c r="S174" s="4">
        <v>24.4</v>
      </c>
      <c r="T174" s="4">
        <v>21.9</v>
      </c>
      <c r="AH174" s="4">
        <f t="shared" si="0"/>
        <v>23.206666666666663</v>
      </c>
      <c r="AI174" s="4">
        <v>1.5858601391523717</v>
      </c>
      <c r="AJ174" s="4">
        <v>15</v>
      </c>
    </row>
    <row r="175" spans="1:36" x14ac:dyDescent="0.2">
      <c r="A175" s="4" t="s">
        <v>100</v>
      </c>
      <c r="B175" s="6" t="s">
        <v>96</v>
      </c>
      <c r="C175" s="4" t="s">
        <v>5</v>
      </c>
      <c r="D175" s="6" t="s">
        <v>25</v>
      </c>
      <c r="E175" s="4" t="s">
        <v>103</v>
      </c>
      <c r="F175" s="4">
        <v>22.7</v>
      </c>
      <c r="G175" s="4">
        <v>27</v>
      </c>
      <c r="H175" s="4">
        <v>23.3</v>
      </c>
      <c r="I175" s="4">
        <v>26.3</v>
      </c>
      <c r="J175" s="4">
        <v>23.4</v>
      </c>
      <c r="K175" s="4">
        <v>25.2</v>
      </c>
      <c r="L175" s="4">
        <v>24.4</v>
      </c>
      <c r="M175" s="4">
        <v>27.4</v>
      </c>
      <c r="N175" s="4">
        <v>22.8</v>
      </c>
      <c r="O175" s="4">
        <v>22.3</v>
      </c>
      <c r="P175" s="4">
        <v>25</v>
      </c>
      <c r="Q175" s="4">
        <v>21.8</v>
      </c>
      <c r="R175" s="4">
        <v>23.15</v>
      </c>
      <c r="S175" s="4">
        <v>26</v>
      </c>
      <c r="T175" s="4">
        <v>23.29</v>
      </c>
      <c r="AH175" s="4">
        <f t="shared" si="0"/>
        <v>24.269333333333336</v>
      </c>
      <c r="AI175" s="4">
        <v>1.778813676369196</v>
      </c>
      <c r="AJ175" s="4">
        <v>15</v>
      </c>
    </row>
    <row r="176" spans="1:36" x14ac:dyDescent="0.2">
      <c r="A176" s="4" t="s">
        <v>100</v>
      </c>
      <c r="B176" s="6" t="s">
        <v>97</v>
      </c>
      <c r="C176" s="4" t="s">
        <v>5</v>
      </c>
      <c r="D176" s="6" t="s">
        <v>25</v>
      </c>
      <c r="E176" s="4" t="s">
        <v>103</v>
      </c>
      <c r="F176" s="4">
        <v>23.2</v>
      </c>
      <c r="G176" s="4">
        <v>28.6</v>
      </c>
      <c r="H176" s="4">
        <v>23.9</v>
      </c>
      <c r="I176" s="4">
        <v>27.6</v>
      </c>
      <c r="J176" s="4">
        <v>24</v>
      </c>
      <c r="K176" s="4">
        <v>26.4</v>
      </c>
      <c r="L176" s="4">
        <v>24.9</v>
      </c>
      <c r="M176" s="4">
        <v>28.5</v>
      </c>
      <c r="N176" s="4">
        <v>24.2</v>
      </c>
      <c r="O176" s="4">
        <v>25</v>
      </c>
      <c r="P176" s="4">
        <v>25.5</v>
      </c>
      <c r="Q176" s="4">
        <v>22.3</v>
      </c>
      <c r="R176" s="4">
        <v>24</v>
      </c>
      <c r="S176" s="4">
        <v>27.1</v>
      </c>
      <c r="T176" s="4">
        <v>23.5</v>
      </c>
      <c r="AH176" s="4">
        <f t="shared" si="0"/>
        <v>25.246666666666666</v>
      </c>
      <c r="AI176" s="4">
        <v>1.9697232099484245</v>
      </c>
      <c r="AJ176" s="4">
        <v>15</v>
      </c>
    </row>
    <row r="177" spans="1:36" s="1" customFormat="1" x14ac:dyDescent="0.2">
      <c r="A177" s="20" t="s">
        <v>56</v>
      </c>
      <c r="B177" s="28" t="s">
        <v>82</v>
      </c>
      <c r="C177" s="20" t="s">
        <v>83</v>
      </c>
      <c r="D177" s="28" t="s">
        <v>32</v>
      </c>
      <c r="E177" s="20" t="s">
        <v>104</v>
      </c>
      <c r="F177" s="29" t="s">
        <v>85</v>
      </c>
      <c r="G177" s="29"/>
      <c r="H177" s="29"/>
      <c r="I177" s="29"/>
      <c r="J177" s="29"/>
      <c r="K177" s="29"/>
      <c r="L177" s="29"/>
      <c r="M177" s="29"/>
      <c r="N177" s="29"/>
      <c r="O177" s="29"/>
      <c r="P177" s="29"/>
      <c r="Q177" s="29"/>
      <c r="R177" s="29"/>
      <c r="S177" s="29"/>
      <c r="T177" s="29"/>
      <c r="U177" s="29"/>
      <c r="V177" s="29"/>
      <c r="W177" s="29"/>
      <c r="X177" s="29"/>
      <c r="Y177" s="29"/>
      <c r="Z177" s="29"/>
      <c r="AA177" s="29"/>
      <c r="AB177" s="29"/>
      <c r="AC177" s="29"/>
      <c r="AD177" s="29"/>
      <c r="AE177" s="29"/>
      <c r="AF177" s="29"/>
      <c r="AG177" s="29"/>
      <c r="AH177" s="20" t="s">
        <v>86</v>
      </c>
      <c r="AI177" s="20" t="s">
        <v>87</v>
      </c>
      <c r="AJ177" s="20" t="s">
        <v>88</v>
      </c>
    </row>
    <row r="178" spans="1:36" x14ac:dyDescent="0.2">
      <c r="A178" s="4" t="s">
        <v>89</v>
      </c>
      <c r="B178" s="6" t="s">
        <v>90</v>
      </c>
      <c r="C178" s="4" t="s">
        <v>7</v>
      </c>
      <c r="D178" s="6" t="s">
        <v>26</v>
      </c>
      <c r="E178" s="4" t="s">
        <v>105</v>
      </c>
      <c r="F178" s="4">
        <v>5.2</v>
      </c>
      <c r="G178" s="4">
        <v>5.9</v>
      </c>
      <c r="H178" s="4">
        <v>6.14</v>
      </c>
      <c r="I178" s="4">
        <v>3.6</v>
      </c>
      <c r="J178" s="4">
        <v>5.4</v>
      </c>
      <c r="K178" s="4">
        <v>6.4</v>
      </c>
      <c r="L178" s="4">
        <v>6.18</v>
      </c>
      <c r="M178" s="4">
        <v>6.4</v>
      </c>
      <c r="N178" s="4">
        <v>6.68</v>
      </c>
      <c r="O178" s="4">
        <v>3.8</v>
      </c>
      <c r="P178" s="4">
        <v>6.87</v>
      </c>
      <c r="AH178" s="4">
        <f>AVERAGE(F178:P178)</f>
        <v>5.6881818181818176</v>
      </c>
      <c r="AI178" s="4">
        <v>1.1014428553658016</v>
      </c>
      <c r="AJ178" s="4">
        <v>11</v>
      </c>
    </row>
    <row r="179" spans="1:36" x14ac:dyDescent="0.2">
      <c r="A179" s="4" t="s">
        <v>89</v>
      </c>
      <c r="B179" s="6" t="s">
        <v>92</v>
      </c>
      <c r="C179" s="4" t="s">
        <v>7</v>
      </c>
      <c r="D179" s="6" t="s">
        <v>26</v>
      </c>
      <c r="E179" s="4" t="s">
        <v>105</v>
      </c>
      <c r="F179" s="4">
        <v>5.7</v>
      </c>
      <c r="G179" s="4">
        <v>6.4</v>
      </c>
      <c r="H179" s="4">
        <v>7</v>
      </c>
      <c r="I179" s="4">
        <v>6</v>
      </c>
      <c r="J179" s="4">
        <v>6.2</v>
      </c>
      <c r="K179" s="4">
        <v>7.9</v>
      </c>
      <c r="L179" s="4">
        <v>7.26</v>
      </c>
      <c r="M179" s="4">
        <v>6.4</v>
      </c>
      <c r="N179" s="4">
        <v>4.9000000000000004</v>
      </c>
      <c r="O179" s="4">
        <v>7.2</v>
      </c>
      <c r="P179" s="4">
        <v>5.3</v>
      </c>
      <c r="Q179" s="4">
        <v>5.8</v>
      </c>
      <c r="R179" s="4">
        <v>6.16</v>
      </c>
      <c r="S179" s="4">
        <v>3</v>
      </c>
      <c r="T179" s="4">
        <v>4.8</v>
      </c>
      <c r="U179" s="4">
        <v>6.3</v>
      </c>
      <c r="V179" s="4">
        <v>7.15</v>
      </c>
      <c r="AH179" s="4">
        <f>AVERAGE(F179:V179)</f>
        <v>6.0864705882352936</v>
      </c>
      <c r="AI179" s="4">
        <v>0.90209856345181694</v>
      </c>
      <c r="AJ179" s="4">
        <v>17</v>
      </c>
    </row>
    <row r="180" spans="1:36" x14ac:dyDescent="0.2">
      <c r="A180" s="4" t="s">
        <v>89</v>
      </c>
      <c r="B180" s="6" t="s">
        <v>93</v>
      </c>
      <c r="C180" s="4" t="s">
        <v>7</v>
      </c>
      <c r="D180" s="6" t="s">
        <v>26</v>
      </c>
      <c r="E180" s="4" t="s">
        <v>105</v>
      </c>
      <c r="F180" s="4">
        <v>10.8</v>
      </c>
      <c r="G180" s="4">
        <v>12.48</v>
      </c>
      <c r="H180" s="4">
        <v>13.3</v>
      </c>
      <c r="I180" s="4">
        <v>11.9</v>
      </c>
      <c r="J180" s="4">
        <v>12.6</v>
      </c>
      <c r="K180" s="4">
        <v>12.5</v>
      </c>
      <c r="L180" s="4">
        <v>9.9</v>
      </c>
      <c r="M180" s="4">
        <v>12.7</v>
      </c>
      <c r="N180" s="4">
        <v>10.4</v>
      </c>
      <c r="O180" s="4">
        <v>11.2</v>
      </c>
      <c r="P180" s="4">
        <v>11.9</v>
      </c>
      <c r="Q180" s="4">
        <v>5.3</v>
      </c>
      <c r="R180" s="4">
        <v>10.59</v>
      </c>
      <c r="S180" s="4">
        <v>10.28</v>
      </c>
      <c r="T180" s="4">
        <v>10.3</v>
      </c>
      <c r="AH180" s="4">
        <f>AVERAGE(F180:T180)</f>
        <v>11.07666666666667</v>
      </c>
      <c r="AI180" s="4">
        <v>1.0770836044194019</v>
      </c>
      <c r="AJ180" s="4">
        <v>15</v>
      </c>
    </row>
    <row r="181" spans="1:36" x14ac:dyDescent="0.2">
      <c r="A181" s="4" t="s">
        <v>89</v>
      </c>
      <c r="B181" s="6" t="s">
        <v>94</v>
      </c>
      <c r="C181" s="4" t="s">
        <v>7</v>
      </c>
      <c r="D181" s="6" t="s">
        <v>26</v>
      </c>
      <c r="E181" s="4" t="s">
        <v>105</v>
      </c>
      <c r="F181" s="4">
        <v>13.9</v>
      </c>
      <c r="G181" s="4">
        <v>14.3</v>
      </c>
      <c r="H181" s="4">
        <v>17.8</v>
      </c>
      <c r="I181" s="4">
        <v>17</v>
      </c>
      <c r="J181" s="4">
        <v>15.19</v>
      </c>
      <c r="K181" s="4">
        <v>14.7</v>
      </c>
      <c r="L181" s="4">
        <v>15.7</v>
      </c>
      <c r="M181" s="4">
        <v>16.7</v>
      </c>
      <c r="N181" s="4">
        <v>16.899999999999999</v>
      </c>
      <c r="O181" s="4">
        <v>14.9</v>
      </c>
      <c r="P181" s="4">
        <v>15</v>
      </c>
      <c r="Q181" s="4">
        <v>15.4</v>
      </c>
      <c r="R181" s="4">
        <v>10.27</v>
      </c>
      <c r="S181" s="4">
        <v>13.4</v>
      </c>
      <c r="T181" s="4">
        <v>14.6</v>
      </c>
      <c r="AH181" s="4">
        <f>AVERAGE(F181:T181)</f>
        <v>15.050666666666668</v>
      </c>
      <c r="AI181" s="4">
        <v>1.2687108704221275</v>
      </c>
      <c r="AJ181" s="4">
        <v>15</v>
      </c>
    </row>
    <row r="182" spans="1:36" x14ac:dyDescent="0.2">
      <c r="A182" s="4" t="s">
        <v>89</v>
      </c>
      <c r="B182" s="6" t="s">
        <v>95</v>
      </c>
      <c r="C182" s="4" t="s">
        <v>7</v>
      </c>
      <c r="D182" s="6" t="s">
        <v>26</v>
      </c>
      <c r="E182" s="4" t="s">
        <v>105</v>
      </c>
      <c r="F182" s="4">
        <v>16.100000000000001</v>
      </c>
      <c r="G182" s="4">
        <v>18.600000000000001</v>
      </c>
      <c r="H182" s="4">
        <v>18.3</v>
      </c>
      <c r="I182" s="4">
        <v>16.600000000000001</v>
      </c>
      <c r="J182" s="4">
        <v>16.600000000000001</v>
      </c>
      <c r="K182" s="4">
        <v>16.8</v>
      </c>
      <c r="L182" s="4">
        <v>17.100000000000001</v>
      </c>
      <c r="M182" s="4">
        <v>18.100000000000001</v>
      </c>
      <c r="N182" s="4">
        <v>14.56</v>
      </c>
      <c r="O182" s="4">
        <v>16.3</v>
      </c>
      <c r="P182" s="4">
        <v>17.100000000000001</v>
      </c>
      <c r="Q182" s="4">
        <v>13.3</v>
      </c>
      <c r="R182" s="4">
        <v>13.59</v>
      </c>
      <c r="S182" s="4">
        <v>16.3</v>
      </c>
      <c r="T182" s="4">
        <v>15.9</v>
      </c>
      <c r="U182" s="4">
        <v>19.16</v>
      </c>
      <c r="V182" s="4">
        <v>18.100000000000001</v>
      </c>
      <c r="W182" s="4">
        <v>17.5</v>
      </c>
      <c r="AH182" s="4">
        <f>AVERAGE(F182:W182)</f>
        <v>16.667222222222225</v>
      </c>
      <c r="AI182" s="4">
        <v>1.1414663615479235</v>
      </c>
      <c r="AJ182" s="4">
        <v>18</v>
      </c>
    </row>
    <row r="183" spans="1:36" x14ac:dyDescent="0.2">
      <c r="A183" s="4" t="s">
        <v>89</v>
      </c>
      <c r="B183" s="6" t="s">
        <v>96</v>
      </c>
      <c r="C183" s="4" t="s">
        <v>7</v>
      </c>
      <c r="D183" s="6" t="s">
        <v>26</v>
      </c>
      <c r="E183" s="4" t="s">
        <v>105</v>
      </c>
      <c r="F183" s="4">
        <v>14.9</v>
      </c>
      <c r="G183" s="4">
        <v>17</v>
      </c>
      <c r="H183" s="4">
        <v>17.37</v>
      </c>
      <c r="I183" s="4">
        <v>18</v>
      </c>
      <c r="J183" s="4">
        <v>18.45</v>
      </c>
      <c r="K183" s="4">
        <v>16.600000000000001</v>
      </c>
      <c r="L183" s="4">
        <v>16.600000000000001</v>
      </c>
      <c r="M183" s="4">
        <v>16.899999999999999</v>
      </c>
      <c r="N183" s="4">
        <v>14</v>
      </c>
      <c r="O183" s="4">
        <v>14.6</v>
      </c>
      <c r="P183" s="4">
        <v>17.5</v>
      </c>
      <c r="Q183" s="4">
        <v>15.9</v>
      </c>
      <c r="R183" s="4">
        <v>19.16</v>
      </c>
      <c r="S183" s="4">
        <v>18.100000000000001</v>
      </c>
      <c r="T183" s="4">
        <v>17.5</v>
      </c>
      <c r="AH183" s="4">
        <f>AVERAGE(F183:T183)</f>
        <v>16.838666666666665</v>
      </c>
      <c r="AI183" s="4">
        <v>1.4367798591420897</v>
      </c>
      <c r="AJ183" s="4">
        <v>15</v>
      </c>
    </row>
    <row r="184" spans="1:36" x14ac:dyDescent="0.2">
      <c r="A184" s="4" t="s">
        <v>89</v>
      </c>
      <c r="B184" s="6" t="s">
        <v>97</v>
      </c>
      <c r="C184" s="4" t="s">
        <v>7</v>
      </c>
      <c r="D184" s="6" t="s">
        <v>26</v>
      </c>
      <c r="E184" s="4" t="s">
        <v>105</v>
      </c>
      <c r="F184" s="4">
        <v>17.75</v>
      </c>
      <c r="G184" s="4">
        <v>18.399999999999999</v>
      </c>
      <c r="H184" s="4">
        <v>19</v>
      </c>
      <c r="I184" s="4">
        <v>19</v>
      </c>
      <c r="J184" s="4">
        <v>17.899999999999999</v>
      </c>
      <c r="K184" s="4">
        <v>18.2</v>
      </c>
      <c r="L184" s="4">
        <v>18.3</v>
      </c>
      <c r="M184" s="4">
        <v>14.3</v>
      </c>
      <c r="N184" s="4">
        <v>15.7</v>
      </c>
      <c r="O184" s="4">
        <v>17.3</v>
      </c>
      <c r="P184" s="4">
        <v>17.5</v>
      </c>
      <c r="Q184" s="4">
        <v>20.03</v>
      </c>
      <c r="R184" s="4">
        <v>19.190000000000001</v>
      </c>
      <c r="S184" s="4">
        <v>18</v>
      </c>
      <c r="AH184" s="4">
        <f>AVERAGE(F184:S184)</f>
        <v>17.897857142857145</v>
      </c>
      <c r="AI184" s="4">
        <v>1.4183376953962048</v>
      </c>
      <c r="AJ184" s="4">
        <v>14</v>
      </c>
    </row>
    <row r="185" spans="1:36" x14ac:dyDescent="0.2">
      <c r="A185" s="4" t="s">
        <v>98</v>
      </c>
      <c r="B185" s="6" t="s">
        <v>90</v>
      </c>
      <c r="C185" s="4" t="s">
        <v>5</v>
      </c>
      <c r="D185" s="6" t="s">
        <v>26</v>
      </c>
      <c r="E185" s="4" t="s">
        <v>106</v>
      </c>
      <c r="F185" s="4">
        <v>8.9</v>
      </c>
      <c r="G185" s="4">
        <v>9.32</v>
      </c>
      <c r="H185" s="4">
        <v>7.38</v>
      </c>
      <c r="I185" s="4">
        <v>7.75</v>
      </c>
      <c r="J185" s="4">
        <v>7.7</v>
      </c>
      <c r="K185" s="4">
        <v>7.8</v>
      </c>
      <c r="L185" s="4">
        <v>8.1</v>
      </c>
      <c r="M185" s="4">
        <v>8</v>
      </c>
      <c r="N185" s="4">
        <v>8.48</v>
      </c>
      <c r="O185" s="4">
        <v>8.9</v>
      </c>
      <c r="P185" s="4">
        <v>7.38</v>
      </c>
      <c r="Q185" s="4">
        <v>7.79</v>
      </c>
      <c r="R185" s="4">
        <v>5.97</v>
      </c>
      <c r="S185" s="4">
        <v>6</v>
      </c>
      <c r="T185" s="4">
        <v>6.2</v>
      </c>
      <c r="U185" s="4">
        <v>6.29</v>
      </c>
      <c r="V185" s="4">
        <v>6.37</v>
      </c>
      <c r="W185" s="4">
        <v>6.4</v>
      </c>
      <c r="X185" s="4">
        <v>7.2</v>
      </c>
      <c r="AH185" s="4">
        <f>AVERAGE(F185:X185)</f>
        <v>7.4700000000000006</v>
      </c>
      <c r="AI185" s="4">
        <v>0.65561213589078171</v>
      </c>
      <c r="AJ185" s="4">
        <v>19</v>
      </c>
    </row>
    <row r="186" spans="1:36" x14ac:dyDescent="0.2">
      <c r="A186" s="4" t="s">
        <v>98</v>
      </c>
      <c r="B186" s="6" t="s">
        <v>92</v>
      </c>
      <c r="C186" s="4" t="s">
        <v>5</v>
      </c>
      <c r="D186" s="6" t="s">
        <v>26</v>
      </c>
      <c r="E186" s="4" t="s">
        <v>106</v>
      </c>
      <c r="F186" s="4">
        <v>8.9</v>
      </c>
      <c r="G186" s="4">
        <v>10.1</v>
      </c>
      <c r="H186" s="4">
        <v>9.1999999999999993</v>
      </c>
      <c r="I186" s="4">
        <v>9.6999999999999993</v>
      </c>
      <c r="J186" s="4">
        <v>9.18</v>
      </c>
      <c r="K186" s="4">
        <v>9.4</v>
      </c>
      <c r="L186" s="4">
        <v>9.5</v>
      </c>
      <c r="M186" s="4">
        <v>9.75</v>
      </c>
      <c r="N186" s="4">
        <v>9.8000000000000007</v>
      </c>
      <c r="O186" s="4">
        <v>10.199999999999999</v>
      </c>
      <c r="P186" s="4">
        <v>10.5</v>
      </c>
      <c r="Q186" s="4">
        <v>9.8000000000000007</v>
      </c>
      <c r="R186" s="4">
        <v>9.6</v>
      </c>
      <c r="S186" s="4">
        <v>7.7</v>
      </c>
      <c r="T186" s="4">
        <v>8.4</v>
      </c>
      <c r="U186" s="4">
        <v>9.3000000000000007</v>
      </c>
      <c r="V186" s="4">
        <v>8.5</v>
      </c>
      <c r="W186" s="4">
        <v>10</v>
      </c>
      <c r="X186" s="4">
        <v>11.1</v>
      </c>
      <c r="Y186" s="4">
        <v>11.7</v>
      </c>
      <c r="Z186" s="4">
        <v>9.4</v>
      </c>
      <c r="AA186" s="4">
        <v>9.6999999999999993</v>
      </c>
      <c r="AB186" s="4">
        <v>9.6999999999999993</v>
      </c>
      <c r="AC186" s="4">
        <v>10.199999999999999</v>
      </c>
      <c r="AD186" s="4">
        <v>10.199999999999999</v>
      </c>
      <c r="AE186" s="4">
        <v>11.4</v>
      </c>
      <c r="AF186" s="4">
        <v>12.6</v>
      </c>
      <c r="AG186" s="4">
        <v>10.76</v>
      </c>
      <c r="AH186" s="4">
        <f>AVERAGE(F186:AG186)</f>
        <v>9.8674999999999979</v>
      </c>
      <c r="AI186" s="4">
        <v>0.48299256534838936</v>
      </c>
      <c r="AJ186" s="4">
        <v>28</v>
      </c>
    </row>
    <row r="187" spans="1:36" x14ac:dyDescent="0.2">
      <c r="A187" s="4" t="s">
        <v>98</v>
      </c>
      <c r="B187" s="6" t="s">
        <v>93</v>
      </c>
      <c r="C187" s="4" t="s">
        <v>5</v>
      </c>
      <c r="D187" s="6" t="s">
        <v>26</v>
      </c>
      <c r="E187" s="4" t="s">
        <v>106</v>
      </c>
      <c r="F187" s="4">
        <v>14.5</v>
      </c>
      <c r="G187" s="4">
        <v>14.6</v>
      </c>
      <c r="H187" s="4">
        <v>14.9</v>
      </c>
      <c r="I187" s="4">
        <v>15</v>
      </c>
      <c r="J187" s="4">
        <v>15.1</v>
      </c>
      <c r="K187" s="4">
        <v>15.9</v>
      </c>
      <c r="L187" s="4">
        <v>16.399999999999999</v>
      </c>
      <c r="M187" s="4">
        <v>18.2</v>
      </c>
      <c r="N187" s="4">
        <v>11.8</v>
      </c>
      <c r="O187" s="4">
        <v>11.43</v>
      </c>
      <c r="P187" s="4">
        <v>14.5</v>
      </c>
      <c r="Q187" s="4">
        <v>13.8</v>
      </c>
      <c r="R187" s="4">
        <v>14.7</v>
      </c>
      <c r="S187" s="4">
        <v>15.8</v>
      </c>
      <c r="T187" s="4">
        <v>16.2</v>
      </c>
      <c r="U187" s="4">
        <v>15.6</v>
      </c>
      <c r="V187" s="4">
        <v>15.6</v>
      </c>
      <c r="W187" s="4">
        <v>16</v>
      </c>
      <c r="AH187" s="4">
        <f>AVERAGE(F187:W187)</f>
        <v>15.001666666666665</v>
      </c>
      <c r="AI187" s="4">
        <v>1.8980731856758675</v>
      </c>
      <c r="AJ187" s="4">
        <v>18</v>
      </c>
    </row>
    <row r="188" spans="1:36" x14ac:dyDescent="0.2">
      <c r="A188" s="4" t="s">
        <v>98</v>
      </c>
      <c r="B188" s="6" t="s">
        <v>94</v>
      </c>
      <c r="C188" s="4" t="s">
        <v>5</v>
      </c>
      <c r="D188" s="6" t="s">
        <v>26</v>
      </c>
      <c r="E188" s="4" t="s">
        <v>106</v>
      </c>
      <c r="F188" s="4">
        <v>18.3</v>
      </c>
      <c r="G188" s="4">
        <v>17.399999999999999</v>
      </c>
      <c r="H188" s="4">
        <v>17.7</v>
      </c>
      <c r="I188" s="4">
        <v>16.8</v>
      </c>
      <c r="J188" s="4">
        <v>16.899999999999999</v>
      </c>
      <c r="K188" s="4">
        <v>17</v>
      </c>
      <c r="L188" s="4">
        <v>17.3</v>
      </c>
      <c r="M188" s="4">
        <v>17.8</v>
      </c>
      <c r="N188" s="4">
        <v>16.8</v>
      </c>
      <c r="O188" s="4">
        <v>17.399999999999999</v>
      </c>
      <c r="P188" s="4">
        <v>17.5</v>
      </c>
      <c r="Q188" s="4">
        <v>18.5</v>
      </c>
      <c r="R188" s="4">
        <v>18.8</v>
      </c>
      <c r="S188" s="4">
        <v>17.5</v>
      </c>
      <c r="T188" s="4">
        <v>17.8</v>
      </c>
      <c r="U188" s="4">
        <v>17.7</v>
      </c>
      <c r="V188" s="4">
        <v>18</v>
      </c>
      <c r="W188" s="4">
        <v>18.760000000000002</v>
      </c>
      <c r="X188" s="4">
        <v>20.6</v>
      </c>
      <c r="Y188" s="4">
        <v>14.4</v>
      </c>
      <c r="Z188" s="4">
        <v>16.8</v>
      </c>
      <c r="AA188" s="4">
        <v>17.600000000000001</v>
      </c>
      <c r="AB188" s="4">
        <v>16.5</v>
      </c>
      <c r="AC188" s="4">
        <v>17.3</v>
      </c>
      <c r="AD188" s="4">
        <v>17.899999999999999</v>
      </c>
      <c r="AE188" s="4">
        <v>16.899999999999999</v>
      </c>
      <c r="AH188" s="4">
        <f>AVERAGE(F188:AE188)</f>
        <v>17.536923076923078</v>
      </c>
      <c r="AI188" s="4">
        <v>0.46768287623909516</v>
      </c>
      <c r="AJ188" s="4">
        <v>26</v>
      </c>
    </row>
    <row r="189" spans="1:36" x14ac:dyDescent="0.2">
      <c r="A189" s="4" t="s">
        <v>98</v>
      </c>
      <c r="B189" s="6" t="s">
        <v>95</v>
      </c>
      <c r="C189" s="4" t="s">
        <v>5</v>
      </c>
      <c r="D189" s="6" t="s">
        <v>26</v>
      </c>
      <c r="E189" s="4" t="s">
        <v>106</v>
      </c>
      <c r="F189" s="4">
        <v>19.5</v>
      </c>
      <c r="G189" s="4">
        <v>19.7</v>
      </c>
      <c r="H189" s="4">
        <v>16.5</v>
      </c>
      <c r="I189" s="4">
        <v>17.3</v>
      </c>
      <c r="J189" s="4">
        <v>17.5</v>
      </c>
      <c r="K189" s="4">
        <v>18.899999999999999</v>
      </c>
      <c r="L189" s="4">
        <v>19.25</v>
      </c>
      <c r="M189" s="4">
        <v>19.13</v>
      </c>
      <c r="N189" s="4">
        <v>20.09</v>
      </c>
      <c r="O189" s="4">
        <v>22.3</v>
      </c>
      <c r="P189" s="4">
        <v>15.5</v>
      </c>
      <c r="Q189" s="4">
        <v>17.559999999999999</v>
      </c>
      <c r="R189" s="4">
        <v>18.3</v>
      </c>
      <c r="S189" s="4">
        <v>18.5</v>
      </c>
      <c r="T189" s="4">
        <v>19.190000000000001</v>
      </c>
      <c r="U189" s="4">
        <v>18.5</v>
      </c>
      <c r="V189" s="4">
        <v>18.600000000000001</v>
      </c>
      <c r="W189" s="4">
        <v>18.18</v>
      </c>
      <c r="AH189" s="4">
        <f>AVERAGE(F189:W189)</f>
        <v>18.583333333333336</v>
      </c>
      <c r="AI189" s="4">
        <v>1.8851901278602692</v>
      </c>
      <c r="AJ189" s="4">
        <v>18</v>
      </c>
    </row>
    <row r="190" spans="1:36" x14ac:dyDescent="0.2">
      <c r="A190" s="4" t="s">
        <v>98</v>
      </c>
      <c r="B190" s="6" t="s">
        <v>96</v>
      </c>
      <c r="C190" s="4" t="s">
        <v>5</v>
      </c>
      <c r="D190" s="6" t="s">
        <v>26</v>
      </c>
      <c r="E190" s="4" t="s">
        <v>106</v>
      </c>
      <c r="F190" s="4">
        <v>22.5</v>
      </c>
      <c r="G190" s="4">
        <v>18.600000000000001</v>
      </c>
      <c r="H190" s="4">
        <v>18.899999999999999</v>
      </c>
      <c r="I190" s="4">
        <v>19.149999999999999</v>
      </c>
      <c r="J190" s="4">
        <v>19.899999999999999</v>
      </c>
      <c r="K190" s="4">
        <v>21.27</v>
      </c>
      <c r="L190" s="4">
        <v>21.4</v>
      </c>
      <c r="M190" s="4">
        <v>17.8</v>
      </c>
      <c r="N190" s="4">
        <v>19</v>
      </c>
      <c r="O190" s="4">
        <v>19.399999999999999</v>
      </c>
      <c r="P190" s="4">
        <v>19.8</v>
      </c>
      <c r="Q190" s="4">
        <v>21.1</v>
      </c>
      <c r="R190" s="4">
        <v>19.260000000000002</v>
      </c>
      <c r="S190" s="4">
        <v>21.79</v>
      </c>
      <c r="T190" s="4">
        <v>20.8</v>
      </c>
      <c r="U190" s="4">
        <v>20</v>
      </c>
      <c r="V190" s="4">
        <v>20.9</v>
      </c>
      <c r="W190" s="4">
        <v>22.3</v>
      </c>
      <c r="X190" s="4">
        <v>15.8</v>
      </c>
      <c r="Y190" s="4">
        <v>19.8</v>
      </c>
      <c r="Z190" s="4">
        <v>19</v>
      </c>
      <c r="AA190" s="4">
        <v>18.100000000000001</v>
      </c>
      <c r="AB190" s="4">
        <v>20.149999999999999</v>
      </c>
      <c r="AC190" s="4">
        <v>19.7</v>
      </c>
      <c r="AD190" s="4">
        <v>20.2</v>
      </c>
      <c r="AH190" s="4">
        <f>AVERAGE(F190:AD190)</f>
        <v>19.864800000000002</v>
      </c>
      <c r="AI190" s="4">
        <v>1.3961668303543875</v>
      </c>
      <c r="AJ190" s="4">
        <v>25</v>
      </c>
    </row>
    <row r="191" spans="1:36" x14ac:dyDescent="0.2">
      <c r="A191" s="4" t="s">
        <v>98</v>
      </c>
      <c r="B191" s="6" t="s">
        <v>97</v>
      </c>
      <c r="C191" s="4" t="s">
        <v>5</v>
      </c>
      <c r="D191" s="6" t="s">
        <v>26</v>
      </c>
      <c r="E191" s="4" t="s">
        <v>106</v>
      </c>
      <c r="F191" s="4">
        <v>20.9</v>
      </c>
      <c r="G191" s="4">
        <v>21.9</v>
      </c>
      <c r="H191" s="4">
        <v>22</v>
      </c>
      <c r="I191" s="4">
        <v>23.9</v>
      </c>
      <c r="J191" s="4">
        <v>20.9</v>
      </c>
      <c r="K191" s="4">
        <v>21.9</v>
      </c>
      <c r="L191" s="4">
        <v>15.8</v>
      </c>
      <c r="M191" s="4">
        <v>19.8</v>
      </c>
      <c r="N191" s="4">
        <v>19</v>
      </c>
      <c r="O191" s="4">
        <v>18.100000000000001</v>
      </c>
      <c r="P191" s="4">
        <v>20.149999999999999</v>
      </c>
      <c r="Q191" s="4">
        <v>19.8</v>
      </c>
      <c r="R191" s="4">
        <v>20</v>
      </c>
      <c r="S191" s="4">
        <v>20.8</v>
      </c>
      <c r="T191" s="4">
        <v>21.3</v>
      </c>
      <c r="U191" s="4">
        <v>17.3</v>
      </c>
      <c r="V191" s="4">
        <v>18.899999999999999</v>
      </c>
      <c r="W191" s="4">
        <v>19.399999999999999</v>
      </c>
      <c r="X191" s="4">
        <v>20</v>
      </c>
      <c r="Y191" s="4">
        <v>21</v>
      </c>
      <c r="Z191" s="4">
        <v>22.7</v>
      </c>
      <c r="AH191" s="4">
        <f>AVERAGE(F191:Z191)</f>
        <v>20.264285714285716</v>
      </c>
      <c r="AI191" s="4">
        <v>2.2054993250343813</v>
      </c>
      <c r="AJ191" s="4">
        <v>21</v>
      </c>
    </row>
    <row r="192" spans="1:36" x14ac:dyDescent="0.2">
      <c r="A192" s="4" t="s">
        <v>100</v>
      </c>
      <c r="B192" s="6" t="s">
        <v>92</v>
      </c>
      <c r="C192" s="4" t="s">
        <v>6</v>
      </c>
      <c r="D192" s="6" t="s">
        <v>26</v>
      </c>
      <c r="E192" s="4" t="s">
        <v>107</v>
      </c>
      <c r="F192" s="4">
        <v>9.15</v>
      </c>
      <c r="G192" s="4">
        <v>10.199999999999999</v>
      </c>
      <c r="H192" s="4">
        <v>11.67</v>
      </c>
      <c r="I192" s="4">
        <v>9.8699999999999992</v>
      </c>
      <c r="J192" s="4">
        <v>9.49</v>
      </c>
      <c r="K192" s="4">
        <v>9.67</v>
      </c>
      <c r="L192" s="4">
        <v>9.99</v>
      </c>
      <c r="M192" s="4">
        <v>10.17</v>
      </c>
      <c r="N192" s="4">
        <v>9.6</v>
      </c>
      <c r="O192" s="4">
        <v>9.6</v>
      </c>
      <c r="AH192" s="4">
        <f t="shared" ref="AH192:AH209" si="1">AVERAGE(C192:AG192)</f>
        <v>9.9409999999999989</v>
      </c>
      <c r="AI192" s="4">
        <v>0.68730471974065321</v>
      </c>
      <c r="AJ192" s="4">
        <v>10</v>
      </c>
    </row>
    <row r="193" spans="1:36" x14ac:dyDescent="0.2">
      <c r="A193" s="4" t="s">
        <v>100</v>
      </c>
      <c r="B193" s="6" t="s">
        <v>93</v>
      </c>
      <c r="C193" s="4" t="s">
        <v>6</v>
      </c>
      <c r="D193" s="6" t="s">
        <v>26</v>
      </c>
      <c r="E193" s="4" t="s">
        <v>107</v>
      </c>
      <c r="F193" s="4">
        <v>13.78</v>
      </c>
      <c r="G193" s="4">
        <v>15.25</v>
      </c>
      <c r="H193" s="4">
        <v>15.6</v>
      </c>
      <c r="I193" s="4">
        <v>13.1</v>
      </c>
      <c r="J193" s="4">
        <v>13.13</v>
      </c>
      <c r="K193" s="4">
        <v>14.29</v>
      </c>
      <c r="L193" s="4">
        <v>13.4</v>
      </c>
      <c r="M193" s="4">
        <v>15</v>
      </c>
      <c r="N193" s="4">
        <v>14.6</v>
      </c>
      <c r="O193" s="4">
        <v>14.15</v>
      </c>
      <c r="AH193" s="4">
        <f t="shared" si="1"/>
        <v>14.23</v>
      </c>
      <c r="AI193" s="4">
        <v>0.88414428184041927</v>
      </c>
      <c r="AJ193" s="4">
        <v>10</v>
      </c>
    </row>
    <row r="194" spans="1:36" x14ac:dyDescent="0.2">
      <c r="A194" s="4" t="s">
        <v>100</v>
      </c>
      <c r="B194" s="6" t="s">
        <v>94</v>
      </c>
      <c r="C194" s="4" t="s">
        <v>6</v>
      </c>
      <c r="D194" s="6" t="s">
        <v>26</v>
      </c>
      <c r="E194" s="4" t="s">
        <v>107</v>
      </c>
      <c r="F194" s="4">
        <v>15.3</v>
      </c>
      <c r="G194" s="4">
        <v>16.100000000000001</v>
      </c>
      <c r="H194" s="4">
        <v>19.5</v>
      </c>
      <c r="I194" s="4">
        <v>16.899999999999999</v>
      </c>
      <c r="J194" s="4">
        <v>14.3</v>
      </c>
      <c r="K194" s="4">
        <v>17.89</v>
      </c>
      <c r="L194" s="4">
        <v>16.489999999999998</v>
      </c>
      <c r="M194" s="4">
        <v>18.8</v>
      </c>
      <c r="N194" s="4">
        <v>17.2</v>
      </c>
      <c r="O194" s="4">
        <v>18.2</v>
      </c>
      <c r="AH194" s="4">
        <f t="shared" si="1"/>
        <v>17.067999999999998</v>
      </c>
      <c r="AI194" s="4">
        <v>1.5977748415982911</v>
      </c>
      <c r="AJ194" s="4">
        <v>10</v>
      </c>
    </row>
    <row r="195" spans="1:36" x14ac:dyDescent="0.2">
      <c r="A195" s="4" t="s">
        <v>100</v>
      </c>
      <c r="B195" s="6" t="s">
        <v>95</v>
      </c>
      <c r="C195" s="4" t="s">
        <v>6</v>
      </c>
      <c r="D195" s="6" t="s">
        <v>26</v>
      </c>
      <c r="E195" s="4" t="s">
        <v>107</v>
      </c>
      <c r="F195" s="4">
        <v>17.239999999999998</v>
      </c>
      <c r="G195" s="4">
        <v>17.600000000000001</v>
      </c>
      <c r="H195" s="4">
        <v>20.09</v>
      </c>
      <c r="I195" s="4">
        <v>18</v>
      </c>
      <c r="J195" s="4">
        <v>17.25</v>
      </c>
      <c r="K195" s="4">
        <v>18.5</v>
      </c>
      <c r="L195" s="4">
        <v>18.7</v>
      </c>
      <c r="M195" s="4">
        <v>17.899999999999999</v>
      </c>
      <c r="AH195" s="4">
        <f t="shared" si="1"/>
        <v>18.16</v>
      </c>
      <c r="AI195" s="4">
        <v>0.94214042022862565</v>
      </c>
      <c r="AJ195" s="4">
        <v>8</v>
      </c>
    </row>
    <row r="196" spans="1:36" x14ac:dyDescent="0.2">
      <c r="A196" s="4" t="s">
        <v>100</v>
      </c>
      <c r="B196" s="6" t="s">
        <v>96</v>
      </c>
      <c r="C196" s="4" t="s">
        <v>6</v>
      </c>
      <c r="D196" s="6" t="s">
        <v>26</v>
      </c>
      <c r="E196" s="4" t="s">
        <v>107</v>
      </c>
      <c r="F196" s="4">
        <v>17.8</v>
      </c>
      <c r="G196" s="4">
        <v>18.600000000000001</v>
      </c>
      <c r="H196" s="4">
        <v>20.5</v>
      </c>
      <c r="I196" s="4">
        <v>19.18</v>
      </c>
      <c r="J196" s="4">
        <v>17.600000000000001</v>
      </c>
      <c r="K196" s="4">
        <v>19.8</v>
      </c>
      <c r="L196" s="4">
        <v>19.8</v>
      </c>
      <c r="M196" s="4">
        <v>18.899999999999999</v>
      </c>
      <c r="AH196" s="4">
        <f t="shared" si="1"/>
        <v>19.022500000000001</v>
      </c>
      <c r="AI196" s="4">
        <v>1.0091262132586358</v>
      </c>
      <c r="AJ196" s="4">
        <v>8</v>
      </c>
    </row>
    <row r="197" spans="1:36" x14ac:dyDescent="0.2">
      <c r="A197" s="4" t="s">
        <v>100</v>
      </c>
      <c r="B197" s="6" t="s">
        <v>97</v>
      </c>
      <c r="C197" s="4" t="s">
        <v>6</v>
      </c>
      <c r="D197" s="6" t="s">
        <v>26</v>
      </c>
      <c r="E197" s="4" t="s">
        <v>107</v>
      </c>
      <c r="F197" s="4">
        <v>18.600000000000001</v>
      </c>
      <c r="G197" s="4">
        <v>19.100000000000001</v>
      </c>
      <c r="H197" s="4">
        <v>22.1</v>
      </c>
      <c r="I197" s="4">
        <v>19.2</v>
      </c>
      <c r="J197" s="4">
        <v>17.899999999999999</v>
      </c>
      <c r="K197" s="4">
        <v>20</v>
      </c>
      <c r="L197" s="4">
        <v>21.7</v>
      </c>
      <c r="M197" s="4">
        <v>19.05</v>
      </c>
      <c r="AH197" s="4">
        <f t="shared" si="1"/>
        <v>19.706250000000001</v>
      </c>
      <c r="AI197" s="4">
        <v>1.4799704388939667</v>
      </c>
      <c r="AJ197" s="4">
        <v>8</v>
      </c>
    </row>
    <row r="198" spans="1:36" x14ac:dyDescent="0.2">
      <c r="A198" s="4" t="s">
        <v>100</v>
      </c>
      <c r="B198" s="6" t="s">
        <v>92</v>
      </c>
      <c r="C198" s="4" t="s">
        <v>7</v>
      </c>
      <c r="D198" s="6" t="s">
        <v>26</v>
      </c>
      <c r="E198" s="4" t="s">
        <v>108</v>
      </c>
      <c r="F198" s="4">
        <v>9.6</v>
      </c>
      <c r="G198" s="4">
        <v>10</v>
      </c>
      <c r="H198" s="4">
        <v>10.8</v>
      </c>
      <c r="I198" s="4">
        <v>8.25</v>
      </c>
      <c r="J198" s="4">
        <v>6.68</v>
      </c>
      <c r="K198" s="4">
        <v>10.17</v>
      </c>
      <c r="L198" s="4">
        <v>9.3000000000000007</v>
      </c>
      <c r="M198" s="4">
        <v>8.8000000000000007</v>
      </c>
      <c r="N198" s="4">
        <v>5.8</v>
      </c>
      <c r="O198" s="4">
        <v>9.43</v>
      </c>
      <c r="AH198" s="4">
        <f t="shared" si="1"/>
        <v>8.8830000000000009</v>
      </c>
      <c r="AI198" s="4">
        <v>1.5752181506769822</v>
      </c>
      <c r="AJ198" s="4">
        <v>10</v>
      </c>
    </row>
    <row r="199" spans="1:36" x14ac:dyDescent="0.2">
      <c r="A199" s="4" t="s">
        <v>100</v>
      </c>
      <c r="B199" s="6" t="s">
        <v>93</v>
      </c>
      <c r="C199" s="4" t="s">
        <v>7</v>
      </c>
      <c r="D199" s="6" t="s">
        <v>26</v>
      </c>
      <c r="E199" s="4" t="s">
        <v>108</v>
      </c>
      <c r="F199" s="4">
        <v>14.18</v>
      </c>
      <c r="G199" s="4">
        <v>15.03</v>
      </c>
      <c r="H199" s="4">
        <v>14.4</v>
      </c>
      <c r="I199" s="4">
        <v>12.2</v>
      </c>
      <c r="J199" s="4">
        <v>11</v>
      </c>
      <c r="K199" s="4">
        <v>13.6</v>
      </c>
      <c r="L199" s="4">
        <v>13.5</v>
      </c>
      <c r="M199" s="4">
        <v>14.4</v>
      </c>
      <c r="N199" s="4">
        <v>11.6</v>
      </c>
      <c r="O199" s="4">
        <v>13.5</v>
      </c>
      <c r="AH199" s="4">
        <f t="shared" si="1"/>
        <v>13.340999999999999</v>
      </c>
      <c r="AI199" s="4">
        <v>1.3220560586534227</v>
      </c>
      <c r="AJ199" s="4">
        <v>10</v>
      </c>
    </row>
    <row r="200" spans="1:36" x14ac:dyDescent="0.2">
      <c r="A200" s="4" t="s">
        <v>100</v>
      </c>
      <c r="B200" s="6" t="s">
        <v>94</v>
      </c>
      <c r="C200" s="4" t="s">
        <v>7</v>
      </c>
      <c r="D200" s="6" t="s">
        <v>26</v>
      </c>
      <c r="E200" s="4" t="s">
        <v>108</v>
      </c>
      <c r="F200" s="4">
        <v>15.7</v>
      </c>
      <c r="G200" s="4">
        <v>16.2</v>
      </c>
      <c r="H200" s="4">
        <v>17.3</v>
      </c>
      <c r="I200" s="4">
        <v>15.68</v>
      </c>
      <c r="J200" s="4">
        <v>14.79</v>
      </c>
      <c r="K200" s="4">
        <v>16.79</v>
      </c>
      <c r="L200" s="4">
        <v>16.5</v>
      </c>
      <c r="M200" s="4">
        <v>17.5</v>
      </c>
      <c r="N200" s="4">
        <v>15.08</v>
      </c>
      <c r="O200" s="4">
        <v>16.899999999999999</v>
      </c>
      <c r="AH200" s="4">
        <f t="shared" si="1"/>
        <v>16.244</v>
      </c>
      <c r="AI200" s="4">
        <v>0.91722043878957116</v>
      </c>
      <c r="AJ200" s="4">
        <v>10</v>
      </c>
    </row>
    <row r="201" spans="1:36" x14ac:dyDescent="0.2">
      <c r="A201" s="4" t="s">
        <v>100</v>
      </c>
      <c r="B201" s="6" t="s">
        <v>95</v>
      </c>
      <c r="C201" s="4" t="s">
        <v>7</v>
      </c>
      <c r="D201" s="6" t="s">
        <v>26</v>
      </c>
      <c r="E201" s="4" t="s">
        <v>108</v>
      </c>
      <c r="F201" s="4">
        <v>17.8</v>
      </c>
      <c r="G201" s="4">
        <v>17.899999999999999</v>
      </c>
      <c r="H201" s="4">
        <v>19.18</v>
      </c>
      <c r="I201" s="4">
        <v>18.18</v>
      </c>
      <c r="J201" s="4">
        <v>16.5</v>
      </c>
      <c r="K201" s="4">
        <v>17.100000000000001</v>
      </c>
      <c r="L201" s="4">
        <v>17.7</v>
      </c>
      <c r="M201" s="4">
        <v>17.899999999999999</v>
      </c>
      <c r="N201" s="4">
        <v>16.3</v>
      </c>
      <c r="O201" s="4">
        <v>16.3</v>
      </c>
      <c r="P201" s="4">
        <v>19</v>
      </c>
      <c r="AH201" s="4">
        <f t="shared" si="1"/>
        <v>17.623636363636365</v>
      </c>
      <c r="AI201" s="4">
        <v>0.92932711619154207</v>
      </c>
      <c r="AJ201" s="4">
        <v>11</v>
      </c>
    </row>
    <row r="202" spans="1:36" x14ac:dyDescent="0.2">
      <c r="A202" s="4" t="s">
        <v>100</v>
      </c>
      <c r="B202" s="6" t="s">
        <v>96</v>
      </c>
      <c r="C202" s="4" t="s">
        <v>7</v>
      </c>
      <c r="D202" s="6" t="s">
        <v>26</v>
      </c>
      <c r="E202" s="4" t="s">
        <v>108</v>
      </c>
      <c r="F202" s="4">
        <v>18.2</v>
      </c>
      <c r="G202" s="4">
        <v>19.899999999999999</v>
      </c>
      <c r="H202" s="4">
        <v>18.5</v>
      </c>
      <c r="I202" s="4">
        <v>19.45</v>
      </c>
      <c r="J202" s="4">
        <v>16.7</v>
      </c>
      <c r="K202" s="4">
        <v>18.3</v>
      </c>
      <c r="L202" s="4">
        <v>17.899999999999999</v>
      </c>
      <c r="M202" s="4">
        <v>18.600000000000001</v>
      </c>
      <c r="N202" s="4">
        <v>16.47</v>
      </c>
      <c r="O202" s="4">
        <v>16.899999999999999</v>
      </c>
      <c r="AH202" s="4">
        <f t="shared" si="1"/>
        <v>18.091999999999999</v>
      </c>
      <c r="AI202" s="4">
        <v>1.136210074472733</v>
      </c>
      <c r="AJ202" s="4">
        <v>10</v>
      </c>
    </row>
    <row r="203" spans="1:36" x14ac:dyDescent="0.2">
      <c r="A203" s="4" t="s">
        <v>100</v>
      </c>
      <c r="B203" s="6" t="s">
        <v>97</v>
      </c>
      <c r="C203" s="4" t="s">
        <v>7</v>
      </c>
      <c r="D203" s="6" t="s">
        <v>26</v>
      </c>
      <c r="E203" s="4" t="s">
        <v>108</v>
      </c>
      <c r="F203" s="4">
        <v>18.7</v>
      </c>
      <c r="G203" s="4">
        <v>20.3</v>
      </c>
      <c r="H203" s="4">
        <v>19.7</v>
      </c>
      <c r="I203" s="4">
        <v>20.3</v>
      </c>
      <c r="J203" s="4">
        <v>17.190000000000001</v>
      </c>
      <c r="K203" s="4">
        <v>18.579999999999998</v>
      </c>
      <c r="L203" s="4">
        <v>17.899999999999999</v>
      </c>
      <c r="M203" s="4">
        <v>19.399999999999999</v>
      </c>
      <c r="N203" s="4">
        <v>16.899999999999999</v>
      </c>
      <c r="O203" s="4">
        <v>17.8</v>
      </c>
      <c r="AH203" s="4">
        <f t="shared" si="1"/>
        <v>18.677</v>
      </c>
      <c r="AI203" s="4">
        <v>1.2287848559541341</v>
      </c>
      <c r="AJ203" s="4">
        <v>10</v>
      </c>
    </row>
    <row r="204" spans="1:36" x14ac:dyDescent="0.2">
      <c r="A204" s="4" t="s">
        <v>100</v>
      </c>
      <c r="B204" s="6" t="s">
        <v>92</v>
      </c>
      <c r="C204" s="4" t="s">
        <v>5</v>
      </c>
      <c r="D204" s="6" t="s">
        <v>26</v>
      </c>
      <c r="E204" s="4" t="s">
        <v>109</v>
      </c>
      <c r="F204" s="4">
        <v>12.76</v>
      </c>
      <c r="G204" s="4">
        <v>10.199999999999999</v>
      </c>
      <c r="H204" s="4">
        <v>10.4</v>
      </c>
      <c r="I204" s="4">
        <v>9.9</v>
      </c>
      <c r="J204" s="4">
        <v>9.6999999999999993</v>
      </c>
      <c r="K204" s="4"/>
      <c r="AH204" s="4">
        <f t="shared" si="1"/>
        <v>10.591999999999999</v>
      </c>
      <c r="AI204" s="4">
        <v>1.241499093837785</v>
      </c>
      <c r="AJ204" s="4">
        <v>5</v>
      </c>
    </row>
    <row r="205" spans="1:36" x14ac:dyDescent="0.2">
      <c r="A205" s="4" t="s">
        <v>100</v>
      </c>
      <c r="B205" s="6" t="s">
        <v>93</v>
      </c>
      <c r="C205" s="4" t="s">
        <v>5</v>
      </c>
      <c r="D205" s="6" t="s">
        <v>26</v>
      </c>
      <c r="E205" s="4" t="s">
        <v>109</v>
      </c>
      <c r="F205" s="4">
        <v>16.5</v>
      </c>
      <c r="G205" s="4">
        <v>13.12</v>
      </c>
      <c r="H205" s="4">
        <v>15</v>
      </c>
      <c r="I205" s="4">
        <v>14.4</v>
      </c>
      <c r="J205" s="4">
        <v>14.3</v>
      </c>
      <c r="K205" s="4"/>
      <c r="AH205" s="4">
        <f t="shared" si="1"/>
        <v>14.663999999999998</v>
      </c>
      <c r="AI205" s="4">
        <v>1.23186038169916</v>
      </c>
      <c r="AJ205" s="4">
        <v>5</v>
      </c>
    </row>
    <row r="206" spans="1:36" x14ac:dyDescent="0.2">
      <c r="A206" s="4" t="s">
        <v>100</v>
      </c>
      <c r="B206" s="6" t="s">
        <v>94</v>
      </c>
      <c r="C206" s="4" t="s">
        <v>5</v>
      </c>
      <c r="D206" s="6" t="s">
        <v>26</v>
      </c>
      <c r="E206" s="4" t="s">
        <v>109</v>
      </c>
      <c r="F206" s="4">
        <v>19.5</v>
      </c>
      <c r="G206" s="4">
        <v>16.2</v>
      </c>
      <c r="H206" s="4">
        <v>17.7</v>
      </c>
      <c r="I206" s="4">
        <v>18</v>
      </c>
      <c r="J206" s="4">
        <v>17.5</v>
      </c>
      <c r="K206" s="4"/>
      <c r="AH206" s="4">
        <f t="shared" si="1"/>
        <v>17.78</v>
      </c>
      <c r="AI206" s="4">
        <v>1.1819475453673909</v>
      </c>
      <c r="AJ206" s="4">
        <v>5</v>
      </c>
    </row>
    <row r="207" spans="1:36" x14ac:dyDescent="0.2">
      <c r="A207" s="4" t="s">
        <v>100</v>
      </c>
      <c r="B207" s="6" t="s">
        <v>95</v>
      </c>
      <c r="C207" s="4" t="s">
        <v>5</v>
      </c>
      <c r="D207" s="6" t="s">
        <v>26</v>
      </c>
      <c r="E207" s="4" t="s">
        <v>109</v>
      </c>
      <c r="F207" s="4">
        <v>19.7</v>
      </c>
      <c r="G207" s="4">
        <v>17.5</v>
      </c>
      <c r="H207" s="4">
        <v>19.2</v>
      </c>
      <c r="I207" s="4">
        <v>17.899999999999999</v>
      </c>
      <c r="J207" s="4">
        <v>19.170000000000002</v>
      </c>
      <c r="K207" s="4"/>
      <c r="AH207" s="4">
        <f t="shared" si="1"/>
        <v>18.694000000000003</v>
      </c>
      <c r="AI207" s="4">
        <v>0.94216771330798665</v>
      </c>
      <c r="AJ207" s="4">
        <v>5</v>
      </c>
    </row>
    <row r="208" spans="1:36" x14ac:dyDescent="0.2">
      <c r="A208" s="4" t="s">
        <v>100</v>
      </c>
      <c r="B208" s="6" t="s">
        <v>96</v>
      </c>
      <c r="C208" s="4" t="s">
        <v>5</v>
      </c>
      <c r="D208" s="6" t="s">
        <v>26</v>
      </c>
      <c r="E208" s="4" t="s">
        <v>109</v>
      </c>
      <c r="F208" s="4">
        <v>21.6</v>
      </c>
      <c r="G208" s="4">
        <v>18.3</v>
      </c>
      <c r="H208" s="4">
        <v>19.059999999999999</v>
      </c>
      <c r="I208" s="4">
        <v>18.399999999999999</v>
      </c>
      <c r="J208" s="4">
        <v>19.7</v>
      </c>
      <c r="K208" s="4"/>
      <c r="AH208" s="4">
        <f t="shared" si="1"/>
        <v>19.412000000000003</v>
      </c>
      <c r="AI208" s="4">
        <v>1.3467442221892032</v>
      </c>
      <c r="AJ208" s="4">
        <v>5</v>
      </c>
    </row>
    <row r="209" spans="1:36" x14ac:dyDescent="0.2">
      <c r="A209" s="4" t="s">
        <v>100</v>
      </c>
      <c r="B209" s="6" t="s">
        <v>97</v>
      </c>
      <c r="C209" s="4" t="s">
        <v>5</v>
      </c>
      <c r="D209" s="6" t="s">
        <v>26</v>
      </c>
      <c r="E209" s="4" t="s">
        <v>109</v>
      </c>
      <c r="F209" s="4">
        <v>22.2</v>
      </c>
      <c r="G209" s="4">
        <v>19.2</v>
      </c>
      <c r="H209" s="4">
        <v>20.399999999999999</v>
      </c>
      <c r="I209" s="4">
        <v>19.100000000000001</v>
      </c>
      <c r="J209" s="4">
        <v>19.8</v>
      </c>
      <c r="K209" s="4"/>
      <c r="AH209" s="4">
        <f t="shared" si="1"/>
        <v>20.14</v>
      </c>
      <c r="AI209" s="4">
        <v>1.2641202474448379</v>
      </c>
      <c r="AJ209" s="4">
        <v>5</v>
      </c>
    </row>
    <row r="210" spans="1:36" x14ac:dyDescent="0.2">
      <c r="B210" s="6"/>
      <c r="D210" s="6"/>
      <c r="G210" s="4"/>
      <c r="H210" s="4"/>
      <c r="I210" s="4"/>
      <c r="J210" s="4"/>
      <c r="K210" s="4"/>
    </row>
    <row r="211" spans="1:36" x14ac:dyDescent="0.2">
      <c r="B211" s="6"/>
      <c r="D211" s="6"/>
      <c r="G211" s="4"/>
      <c r="H211" s="4"/>
      <c r="I211" s="4"/>
      <c r="J211" s="4"/>
      <c r="K211" s="4"/>
    </row>
    <row r="212" spans="1:36" x14ac:dyDescent="0.2">
      <c r="A212" s="19" t="s">
        <v>110</v>
      </c>
      <c r="G212" s="4"/>
      <c r="H212" s="4"/>
      <c r="I212" s="4"/>
      <c r="J212" s="4"/>
      <c r="K212" s="4"/>
    </row>
    <row r="213" spans="1:36" x14ac:dyDescent="0.2">
      <c r="A213" s="7" t="s">
        <v>111</v>
      </c>
      <c r="G213" s="4"/>
      <c r="H213" s="4"/>
      <c r="I213" s="4"/>
      <c r="J213" s="4"/>
      <c r="K213" s="4"/>
    </row>
    <row r="214" spans="1:36" x14ac:dyDescent="0.2">
      <c r="A214" s="4" t="s">
        <v>112</v>
      </c>
      <c r="B214" s="5" t="s">
        <v>113</v>
      </c>
      <c r="C214" s="5" t="s">
        <v>114</v>
      </c>
      <c r="D214" s="5" t="s">
        <v>115</v>
      </c>
      <c r="E214" s="5" t="s">
        <v>116</v>
      </c>
      <c r="F214" s="5" t="s">
        <v>117</v>
      </c>
      <c r="G214" s="5" t="s">
        <v>118</v>
      </c>
      <c r="H214" s="5" t="s">
        <v>119</v>
      </c>
      <c r="I214" s="5" t="s">
        <v>120</v>
      </c>
      <c r="J214" s="5" t="s">
        <v>121</v>
      </c>
      <c r="K214" s="5" t="s">
        <v>122</v>
      </c>
      <c r="L214" s="5" t="s">
        <v>123</v>
      </c>
      <c r="M214" s="4" t="s">
        <v>124</v>
      </c>
    </row>
    <row r="215" spans="1:36" x14ac:dyDescent="0.2">
      <c r="A215" s="6">
        <v>2</v>
      </c>
      <c r="B215" s="4" t="s">
        <v>125</v>
      </c>
      <c r="C215" s="4">
        <v>1.3931322999999999E-3</v>
      </c>
      <c r="D215" s="4">
        <v>7.1689999999999996</v>
      </c>
      <c r="E215" s="4">
        <v>5.1340000000000003</v>
      </c>
      <c r="F215" s="4">
        <v>2.0350000000000001</v>
      </c>
      <c r="G215" s="4">
        <v>0.57140000000000002</v>
      </c>
      <c r="H215" s="4">
        <v>3.5619999999999998</v>
      </c>
      <c r="I215" s="4">
        <v>27</v>
      </c>
      <c r="J215" s="4">
        <v>1.4070636000000001E-3</v>
      </c>
      <c r="K215" s="4" t="s">
        <v>126</v>
      </c>
      <c r="L215" s="5">
        <v>15</v>
      </c>
      <c r="M215" s="5">
        <v>12</v>
      </c>
    </row>
    <row r="216" spans="1:36" x14ac:dyDescent="0.2">
      <c r="A216" s="6">
        <v>3</v>
      </c>
      <c r="B216" s="4" t="s">
        <v>125</v>
      </c>
      <c r="C216" s="4">
        <v>1.7247E-6</v>
      </c>
      <c r="D216" s="4">
        <v>9.875</v>
      </c>
      <c r="E216" s="4">
        <v>6.35</v>
      </c>
      <c r="F216" s="4">
        <v>3.524</v>
      </c>
      <c r="G216" s="4">
        <v>0.61099999999999999</v>
      </c>
      <c r="H216" s="4">
        <v>5.7679999999999998</v>
      </c>
      <c r="I216" s="4">
        <v>34</v>
      </c>
      <c r="J216" s="4">
        <v>1.2193399999999999E-5</v>
      </c>
      <c r="K216" s="4" t="s">
        <v>126</v>
      </c>
      <c r="L216" s="5">
        <v>15</v>
      </c>
      <c r="M216" s="5">
        <v>21</v>
      </c>
    </row>
    <row r="217" spans="1:36" x14ac:dyDescent="0.2">
      <c r="A217" s="6">
        <v>4</v>
      </c>
      <c r="B217" s="4" t="s">
        <v>125</v>
      </c>
      <c r="C217" s="4">
        <v>4.0520999999999997E-6</v>
      </c>
      <c r="D217" s="4">
        <v>17.13</v>
      </c>
      <c r="E217" s="4">
        <v>11.39</v>
      </c>
      <c r="F217" s="4">
        <v>5.7430000000000003</v>
      </c>
      <c r="G217" s="4">
        <v>1.006</v>
      </c>
      <c r="H217" s="4">
        <v>5.7060000000000004</v>
      </c>
      <c r="I217" s="4">
        <v>28</v>
      </c>
      <c r="J217" s="4">
        <v>1.2357199999999999E-5</v>
      </c>
      <c r="K217" s="4" t="s">
        <v>126</v>
      </c>
      <c r="L217" s="5">
        <v>15</v>
      </c>
      <c r="M217" s="5">
        <v>15</v>
      </c>
    </row>
    <row r="218" spans="1:36" x14ac:dyDescent="0.2">
      <c r="A218" s="6">
        <v>5</v>
      </c>
      <c r="B218" s="4" t="s">
        <v>125</v>
      </c>
      <c r="C218" s="4">
        <v>5.1362800000000002E-5</v>
      </c>
      <c r="D218" s="4">
        <v>20.85</v>
      </c>
      <c r="E218" s="4">
        <v>16.12</v>
      </c>
      <c r="F218" s="4">
        <v>4.7270000000000003</v>
      </c>
      <c r="G218" s="4">
        <v>1.0069999999999999</v>
      </c>
      <c r="H218" s="4">
        <v>4.6950000000000003</v>
      </c>
      <c r="I218" s="4">
        <v>31</v>
      </c>
      <c r="J218" s="4">
        <v>9.0783699999999996E-5</v>
      </c>
      <c r="K218" s="4" t="s">
        <v>126</v>
      </c>
      <c r="L218" s="5">
        <v>19</v>
      </c>
      <c r="M218" s="5">
        <v>14</v>
      </c>
    </row>
    <row r="219" spans="1:36" x14ac:dyDescent="0.2">
      <c r="A219" s="6">
        <v>6</v>
      </c>
      <c r="B219" s="4" t="s">
        <v>125</v>
      </c>
      <c r="C219" s="4">
        <v>2.912363E-4</v>
      </c>
      <c r="D219" s="4">
        <v>23.39</v>
      </c>
      <c r="E219" s="4">
        <v>19.739999999999998</v>
      </c>
      <c r="F219" s="4">
        <v>3.6419999999999999</v>
      </c>
      <c r="G219" s="4">
        <v>0.89590000000000003</v>
      </c>
      <c r="H219" s="4">
        <v>4.0659999999999998</v>
      </c>
      <c r="I219" s="4">
        <v>32</v>
      </c>
      <c r="J219" s="4">
        <v>3.4317339999999998E-4</v>
      </c>
      <c r="K219" s="4" t="s">
        <v>126</v>
      </c>
      <c r="L219" s="5">
        <v>20</v>
      </c>
      <c r="M219" s="5">
        <v>14</v>
      </c>
    </row>
    <row r="220" spans="1:36" x14ac:dyDescent="0.2">
      <c r="A220" s="6">
        <v>7</v>
      </c>
      <c r="B220" s="4" t="s">
        <v>125</v>
      </c>
      <c r="C220" s="4">
        <v>5.2434999999999999E-6</v>
      </c>
      <c r="D220" s="4">
        <v>24.98</v>
      </c>
      <c r="E220" s="4">
        <v>20.78</v>
      </c>
      <c r="F220" s="4">
        <v>4.1959999999999997</v>
      </c>
      <c r="G220" s="4">
        <v>0.77759999999999996</v>
      </c>
      <c r="H220" s="4">
        <v>5.3970000000000002</v>
      </c>
      <c r="I220" s="4">
        <v>34</v>
      </c>
      <c r="J220" s="4">
        <v>1.2357199999999999E-5</v>
      </c>
      <c r="K220" s="4" t="s">
        <v>126</v>
      </c>
      <c r="L220" s="5">
        <v>23</v>
      </c>
      <c r="M220" s="5">
        <v>13</v>
      </c>
    </row>
    <row r="221" spans="1:36" x14ac:dyDescent="0.2">
      <c r="A221" s="6">
        <v>8</v>
      </c>
      <c r="B221" s="4" t="s">
        <v>125</v>
      </c>
      <c r="C221" s="4">
        <v>2.285279E-4</v>
      </c>
      <c r="D221" s="4">
        <v>25.8</v>
      </c>
      <c r="E221" s="4">
        <v>22.03</v>
      </c>
      <c r="F221" s="4">
        <v>3.7669999999999999</v>
      </c>
      <c r="G221" s="4">
        <v>0.89990000000000003</v>
      </c>
      <c r="H221" s="4">
        <v>4.1859999999999999</v>
      </c>
      <c r="I221" s="4">
        <v>30</v>
      </c>
      <c r="J221" s="4">
        <v>3.231385E-4</v>
      </c>
      <c r="K221" s="4" t="s">
        <v>126</v>
      </c>
      <c r="L221" s="5">
        <v>22</v>
      </c>
      <c r="M221" s="5">
        <v>10</v>
      </c>
    </row>
    <row r="222" spans="1:36" x14ac:dyDescent="0.2">
      <c r="B222" s="6"/>
      <c r="C222" s="7"/>
      <c r="D222" s="6"/>
      <c r="G222" s="4"/>
      <c r="H222" s="4"/>
      <c r="I222" s="4"/>
      <c r="J222" s="4"/>
    </row>
    <row r="223" spans="1:36" x14ac:dyDescent="0.2">
      <c r="A223" s="7" t="s">
        <v>127</v>
      </c>
      <c r="B223" s="6"/>
      <c r="C223" s="7"/>
      <c r="D223" s="6"/>
      <c r="G223" s="4"/>
      <c r="H223" s="4"/>
      <c r="I223" s="4"/>
      <c r="J223" s="4"/>
    </row>
    <row r="224" spans="1:36" x14ac:dyDescent="0.2">
      <c r="A224" s="4" t="s">
        <v>112</v>
      </c>
      <c r="B224" s="9" t="s">
        <v>113</v>
      </c>
      <c r="C224" s="9" t="s">
        <v>114</v>
      </c>
      <c r="D224" s="9" t="s">
        <v>115</v>
      </c>
      <c r="E224" s="9" t="s">
        <v>116</v>
      </c>
      <c r="F224" s="9" t="s">
        <v>117</v>
      </c>
      <c r="G224" s="9" t="s">
        <v>118</v>
      </c>
      <c r="H224" s="9" t="s">
        <v>119</v>
      </c>
      <c r="I224" s="9" t="s">
        <v>120</v>
      </c>
      <c r="J224" s="9" t="s">
        <v>121</v>
      </c>
      <c r="K224" s="5" t="s">
        <v>122</v>
      </c>
      <c r="L224" s="5" t="s">
        <v>123</v>
      </c>
      <c r="M224" s="4" t="s">
        <v>124</v>
      </c>
    </row>
    <row r="225" spans="1:14" x14ac:dyDescent="0.2">
      <c r="A225" s="6">
        <v>2</v>
      </c>
      <c r="B225" s="10" t="s">
        <v>125</v>
      </c>
      <c r="C225" s="10">
        <v>1.31109245141E-4</v>
      </c>
      <c r="D225" s="10">
        <v>7.476</v>
      </c>
      <c r="E225" s="10">
        <v>5.6950000000000003</v>
      </c>
      <c r="F225" s="10">
        <v>1.782</v>
      </c>
      <c r="G225" s="10">
        <v>0.40210000000000001</v>
      </c>
      <c r="H225" s="10">
        <v>4.431</v>
      </c>
      <c r="I225" s="10">
        <v>28</v>
      </c>
      <c r="J225" s="10">
        <v>1.8538847263E-4</v>
      </c>
      <c r="K225" s="4" t="s">
        <v>126</v>
      </c>
      <c r="L225" s="10">
        <v>19</v>
      </c>
      <c r="M225" s="10">
        <v>11</v>
      </c>
    </row>
    <row r="226" spans="1:14" x14ac:dyDescent="0.2">
      <c r="A226" s="6">
        <v>3</v>
      </c>
      <c r="B226" s="10" t="s">
        <v>125</v>
      </c>
      <c r="C226" s="10">
        <v>3.4E-14</v>
      </c>
      <c r="D226" s="10">
        <v>9.8810000000000002</v>
      </c>
      <c r="E226" s="10">
        <v>6.0940000000000003</v>
      </c>
      <c r="F226" s="10">
        <v>3.7869999999999999</v>
      </c>
      <c r="G226" s="10">
        <v>0.34150000000000003</v>
      </c>
      <c r="H226" s="10">
        <v>11.09</v>
      </c>
      <c r="I226" s="10">
        <v>43</v>
      </c>
      <c r="J226" s="10">
        <v>2.3999999999999999E-13</v>
      </c>
      <c r="K226" s="4" t="s">
        <v>126</v>
      </c>
      <c r="L226" s="10">
        <v>28</v>
      </c>
      <c r="M226" s="10">
        <v>17</v>
      </c>
    </row>
    <row r="227" spans="1:14" x14ac:dyDescent="0.2">
      <c r="A227" s="6">
        <v>4</v>
      </c>
      <c r="B227" s="10" t="s">
        <v>125</v>
      </c>
      <c r="C227" s="10">
        <v>3.2052484300000001E-7</v>
      </c>
      <c r="D227" s="10">
        <v>15.06</v>
      </c>
      <c r="E227" s="10">
        <v>11.05</v>
      </c>
      <c r="F227" s="10">
        <v>4.0039999999999996</v>
      </c>
      <c r="G227" s="10">
        <v>0.61839999999999995</v>
      </c>
      <c r="H227" s="10">
        <v>6.4740000000000002</v>
      </c>
      <c r="I227" s="10">
        <v>31</v>
      </c>
      <c r="J227" s="10">
        <v>9.3103530200000001E-7</v>
      </c>
      <c r="K227" s="4" t="s">
        <v>126</v>
      </c>
      <c r="L227" s="10">
        <v>18</v>
      </c>
      <c r="M227" s="10">
        <v>15</v>
      </c>
    </row>
    <row r="228" spans="1:14" x14ac:dyDescent="0.2">
      <c r="A228" s="6">
        <v>5</v>
      </c>
      <c r="B228" s="10" t="s">
        <v>125</v>
      </c>
      <c r="C228" s="10">
        <v>4.230993251E-6</v>
      </c>
      <c r="D228" s="10">
        <v>17.66</v>
      </c>
      <c r="E228" s="10">
        <v>15.06</v>
      </c>
      <c r="F228" s="10">
        <v>2.5979999999999999</v>
      </c>
      <c r="G228" s="10">
        <v>0.4864</v>
      </c>
      <c r="H228" s="10">
        <v>5.3419999999999996</v>
      </c>
      <c r="I228" s="10">
        <v>39</v>
      </c>
      <c r="J228" s="10">
        <v>7.4782805699999997E-6</v>
      </c>
      <c r="K228" s="4" t="s">
        <v>126</v>
      </c>
      <c r="L228" s="10">
        <v>26</v>
      </c>
      <c r="M228" s="10">
        <v>15</v>
      </c>
    </row>
    <row r="229" spans="1:14" x14ac:dyDescent="0.2">
      <c r="A229" s="6">
        <v>6</v>
      </c>
      <c r="B229" s="10" t="s">
        <v>125</v>
      </c>
      <c r="C229" s="10">
        <v>3.28076949988E-4</v>
      </c>
      <c r="D229" s="10">
        <v>18.63</v>
      </c>
      <c r="E229" s="10">
        <v>16.670000000000002</v>
      </c>
      <c r="F229" s="10">
        <v>1.9670000000000001</v>
      </c>
      <c r="G229" s="10">
        <v>0.49220000000000003</v>
      </c>
      <c r="H229" s="10">
        <v>3.9950000000000001</v>
      </c>
      <c r="I229" s="10">
        <v>34</v>
      </c>
      <c r="J229" s="10">
        <v>3.3898729760100001E-4</v>
      </c>
      <c r="K229" s="4" t="s">
        <v>126</v>
      </c>
      <c r="L229" s="10">
        <v>18</v>
      </c>
      <c r="M229" s="10">
        <v>18</v>
      </c>
    </row>
    <row r="230" spans="1:14" x14ac:dyDescent="0.2">
      <c r="A230" s="6">
        <v>7</v>
      </c>
      <c r="B230" s="10" t="s">
        <v>125</v>
      </c>
      <c r="C230" s="10">
        <v>3.9506448400000001E-7</v>
      </c>
      <c r="D230" s="10">
        <v>19.850000000000001</v>
      </c>
      <c r="E230" s="10">
        <v>16.95</v>
      </c>
      <c r="F230" s="10">
        <v>2.8980000000000001</v>
      </c>
      <c r="G230" s="10">
        <v>0.47389999999999999</v>
      </c>
      <c r="H230" s="10">
        <v>6.1159999999999997</v>
      </c>
      <c r="I230" s="10">
        <v>38</v>
      </c>
      <c r="J230" s="10">
        <v>9.3103530200000001E-7</v>
      </c>
      <c r="K230" s="4" t="s">
        <v>126</v>
      </c>
      <c r="L230" s="10">
        <v>25</v>
      </c>
      <c r="M230" s="10">
        <v>15</v>
      </c>
    </row>
    <row r="231" spans="1:14" x14ac:dyDescent="0.2">
      <c r="A231" s="6">
        <v>8</v>
      </c>
      <c r="B231" s="10" t="s">
        <v>125</v>
      </c>
      <c r="C231" s="10">
        <v>3.3563098772399999E-4</v>
      </c>
      <c r="D231" s="10">
        <v>20.260000000000002</v>
      </c>
      <c r="E231" s="10">
        <v>17.88</v>
      </c>
      <c r="F231" s="10">
        <v>2.387</v>
      </c>
      <c r="G231" s="10">
        <v>0.59660000000000002</v>
      </c>
      <c r="H231" s="10">
        <v>4.0010000000000003</v>
      </c>
      <c r="I231" s="10">
        <v>33</v>
      </c>
      <c r="J231" s="10">
        <v>3.3898729760100001E-4</v>
      </c>
      <c r="K231" s="4" t="s">
        <v>126</v>
      </c>
      <c r="L231" s="10">
        <v>21</v>
      </c>
      <c r="M231" s="10">
        <v>14</v>
      </c>
    </row>
    <row r="232" spans="1:14" x14ac:dyDescent="0.2">
      <c r="B232" s="6"/>
      <c r="C232" s="7"/>
      <c r="D232" s="6"/>
      <c r="G232" s="4"/>
      <c r="H232" s="4"/>
      <c r="I232" s="4"/>
      <c r="J232" s="4"/>
    </row>
    <row r="233" spans="1:14" x14ac:dyDescent="0.2">
      <c r="A233" s="7" t="s">
        <v>128</v>
      </c>
      <c r="B233" s="6"/>
      <c r="D233" s="6"/>
      <c r="G233" s="4"/>
      <c r="H233" s="4"/>
      <c r="I233" s="4"/>
      <c r="J233" s="4"/>
      <c r="N233" s="11"/>
    </row>
    <row r="234" spans="1:14" x14ac:dyDescent="0.2">
      <c r="A234" s="9" t="s">
        <v>112</v>
      </c>
      <c r="B234" s="9" t="s">
        <v>113</v>
      </c>
      <c r="C234" s="9" t="s">
        <v>114</v>
      </c>
      <c r="D234" s="9" t="s">
        <v>115</v>
      </c>
      <c r="E234" s="9" t="s">
        <v>129</v>
      </c>
      <c r="F234" s="9" t="s">
        <v>117</v>
      </c>
      <c r="G234" s="9" t="s">
        <v>118</v>
      </c>
      <c r="H234" s="9" t="s">
        <v>119</v>
      </c>
      <c r="I234" s="9" t="s">
        <v>120</v>
      </c>
      <c r="J234" s="9" t="s">
        <v>121</v>
      </c>
      <c r="K234" s="5" t="s">
        <v>122</v>
      </c>
      <c r="L234" s="5" t="s">
        <v>123</v>
      </c>
      <c r="M234" s="5" t="s">
        <v>130</v>
      </c>
      <c r="N234" s="11"/>
    </row>
    <row r="235" spans="1:14" x14ac:dyDescent="0.2">
      <c r="A235" s="12" t="s">
        <v>131</v>
      </c>
      <c r="B235" s="10" t="s">
        <v>132</v>
      </c>
      <c r="C235" s="10">
        <v>0.41007900000000003</v>
      </c>
      <c r="D235" s="10">
        <v>10.18</v>
      </c>
      <c r="E235" s="10">
        <v>9.7889999999999997</v>
      </c>
      <c r="F235" s="10">
        <v>0.39</v>
      </c>
      <c r="G235" s="10">
        <v>0.46650000000000003</v>
      </c>
      <c r="H235" s="10">
        <v>0.83579999999999999</v>
      </c>
      <c r="I235" s="10">
        <v>29</v>
      </c>
      <c r="J235" s="10">
        <v>0.55548399999999998</v>
      </c>
      <c r="K235" s="4" t="s">
        <v>126</v>
      </c>
      <c r="L235" s="4">
        <v>15</v>
      </c>
      <c r="M235" s="4">
        <v>16</v>
      </c>
      <c r="N235" s="11"/>
    </row>
    <row r="236" spans="1:14" x14ac:dyDescent="0.2">
      <c r="A236" s="12" t="s">
        <v>133</v>
      </c>
      <c r="B236" s="10" t="s">
        <v>132</v>
      </c>
      <c r="C236" s="10">
        <v>0.13805400000000001</v>
      </c>
      <c r="D236" s="10">
        <v>17.54</v>
      </c>
      <c r="E236" s="10">
        <v>16.66</v>
      </c>
      <c r="F236" s="10">
        <v>0.87350000000000005</v>
      </c>
      <c r="G236" s="10">
        <v>0.57269999999999999</v>
      </c>
      <c r="H236" s="10">
        <v>1.5249999999999999</v>
      </c>
      <c r="I236" s="10">
        <v>29</v>
      </c>
      <c r="J236" s="10">
        <v>0.55548399999999998</v>
      </c>
      <c r="K236" s="4" t="s">
        <v>126</v>
      </c>
      <c r="L236" s="4">
        <v>15</v>
      </c>
      <c r="M236" s="4">
        <v>16</v>
      </c>
      <c r="N236" s="11"/>
    </row>
    <row r="237" spans="1:14" x14ac:dyDescent="0.2">
      <c r="A237" s="12">
        <v>5</v>
      </c>
      <c r="B237" s="10" t="s">
        <v>132</v>
      </c>
      <c r="C237" s="10">
        <v>0.31803999999999999</v>
      </c>
      <c r="D237" s="10">
        <v>21.9</v>
      </c>
      <c r="E237" s="10">
        <v>21.39</v>
      </c>
      <c r="F237" s="10">
        <v>0.51200000000000001</v>
      </c>
      <c r="G237" s="10">
        <v>0.504</v>
      </c>
      <c r="H237" s="10">
        <v>1.016</v>
      </c>
      <c r="I237" s="10">
        <v>29</v>
      </c>
      <c r="J237" s="10">
        <v>0.55548399999999998</v>
      </c>
      <c r="K237" s="4" t="s">
        <v>126</v>
      </c>
      <c r="L237" s="4">
        <v>15</v>
      </c>
      <c r="M237" s="4">
        <v>16</v>
      </c>
      <c r="N237" s="11"/>
    </row>
    <row r="238" spans="1:14" x14ac:dyDescent="0.2">
      <c r="A238" s="12">
        <v>6</v>
      </c>
      <c r="B238" s="10" t="s">
        <v>132</v>
      </c>
      <c r="C238" s="10">
        <v>0.54998400000000003</v>
      </c>
      <c r="D238" s="10">
        <v>23.21</v>
      </c>
      <c r="E238" s="10">
        <v>22.85</v>
      </c>
      <c r="F238" s="10">
        <v>0.35670000000000002</v>
      </c>
      <c r="G238" s="10">
        <v>0.5897</v>
      </c>
      <c r="H238" s="10">
        <v>0.6048</v>
      </c>
      <c r="I238" s="10">
        <v>29</v>
      </c>
      <c r="J238" s="10">
        <v>0.55548399999999998</v>
      </c>
      <c r="K238" s="4" t="s">
        <v>126</v>
      </c>
      <c r="L238" s="4">
        <v>15</v>
      </c>
      <c r="M238" s="4">
        <v>16</v>
      </c>
      <c r="N238" s="11"/>
    </row>
    <row r="239" spans="1:14" x14ac:dyDescent="0.2">
      <c r="A239" s="12">
        <v>7</v>
      </c>
      <c r="B239" s="10" t="s">
        <v>132</v>
      </c>
      <c r="C239" s="10">
        <v>0.27499200000000001</v>
      </c>
      <c r="D239" s="10">
        <v>24.19</v>
      </c>
      <c r="E239" s="10">
        <v>23.43</v>
      </c>
      <c r="F239" s="10">
        <v>0.7621</v>
      </c>
      <c r="G239" s="10">
        <v>0.68489999999999995</v>
      </c>
      <c r="H239" s="10">
        <v>1.113</v>
      </c>
      <c r="I239" s="10">
        <v>29</v>
      </c>
      <c r="J239" s="10">
        <v>0.55548399999999998</v>
      </c>
      <c r="K239" s="4" t="s">
        <v>126</v>
      </c>
      <c r="L239" s="4">
        <v>15</v>
      </c>
      <c r="M239" s="4">
        <v>16</v>
      </c>
      <c r="N239" s="11"/>
    </row>
    <row r="240" spans="1:14" x14ac:dyDescent="0.2">
      <c r="A240" s="12">
        <v>8</v>
      </c>
      <c r="B240" s="10" t="s">
        <v>132</v>
      </c>
      <c r="C240" s="10">
        <v>0.48648599999999997</v>
      </c>
      <c r="D240" s="10">
        <v>25.31</v>
      </c>
      <c r="E240" s="10">
        <v>24.85</v>
      </c>
      <c r="F240" s="10">
        <v>0.46329999999999999</v>
      </c>
      <c r="G240" s="10">
        <v>0.6573</v>
      </c>
      <c r="H240" s="10">
        <v>0.70489999999999997</v>
      </c>
      <c r="I240" s="10">
        <v>29</v>
      </c>
      <c r="J240" s="10">
        <v>0.55548399999999998</v>
      </c>
      <c r="K240" s="4" t="s">
        <v>126</v>
      </c>
      <c r="L240" s="4">
        <v>15</v>
      </c>
      <c r="M240" s="4">
        <v>16</v>
      </c>
      <c r="N240" s="11"/>
    </row>
    <row r="241" spans="1:14" x14ac:dyDescent="0.2">
      <c r="B241" s="6"/>
      <c r="D241" s="6"/>
      <c r="G241" s="4"/>
      <c r="H241" s="4"/>
      <c r="I241" s="4"/>
      <c r="J241" s="4"/>
      <c r="N241" s="11"/>
    </row>
    <row r="242" spans="1:14" x14ac:dyDescent="0.2">
      <c r="A242" s="9" t="s">
        <v>112</v>
      </c>
      <c r="B242" s="9" t="s">
        <v>113</v>
      </c>
      <c r="C242" s="9" t="s">
        <v>114</v>
      </c>
      <c r="D242" s="9" t="s">
        <v>129</v>
      </c>
      <c r="E242" s="9" t="s">
        <v>134</v>
      </c>
      <c r="F242" s="9" t="s">
        <v>117</v>
      </c>
      <c r="G242" s="9" t="s">
        <v>118</v>
      </c>
      <c r="H242" s="9" t="s">
        <v>119</v>
      </c>
      <c r="I242" s="9" t="s">
        <v>120</v>
      </c>
      <c r="J242" s="9" t="s">
        <v>121</v>
      </c>
      <c r="K242" s="5" t="s">
        <v>122</v>
      </c>
      <c r="L242" s="5" t="s">
        <v>130</v>
      </c>
      <c r="M242" s="4" t="s">
        <v>124</v>
      </c>
      <c r="N242" s="11"/>
    </row>
    <row r="243" spans="1:14" x14ac:dyDescent="0.2">
      <c r="A243" s="12" t="s">
        <v>131</v>
      </c>
      <c r="B243" s="10" t="s">
        <v>132</v>
      </c>
      <c r="C243" s="10">
        <v>9.6660999999999997E-2</v>
      </c>
      <c r="D243" s="10">
        <v>9.7889999999999997</v>
      </c>
      <c r="E243" s="10">
        <v>8.6790000000000003</v>
      </c>
      <c r="F243" s="10">
        <v>1.111</v>
      </c>
      <c r="G243" s="10">
        <v>0.64</v>
      </c>
      <c r="H243" s="10">
        <v>1.7350000000000001</v>
      </c>
      <c r="I243" s="10">
        <v>22</v>
      </c>
      <c r="J243" s="10">
        <v>0.37401099999999998</v>
      </c>
      <c r="K243" s="4" t="s">
        <v>126</v>
      </c>
      <c r="L243" s="4">
        <v>16</v>
      </c>
      <c r="M243" s="4">
        <v>8</v>
      </c>
      <c r="N243" s="11"/>
    </row>
    <row r="244" spans="1:14" x14ac:dyDescent="0.2">
      <c r="A244" s="12" t="s">
        <v>133</v>
      </c>
      <c r="B244" s="10" t="s">
        <v>132</v>
      </c>
      <c r="C244" s="10">
        <v>0.123436</v>
      </c>
      <c r="D244" s="10">
        <v>16.66</v>
      </c>
      <c r="E244" s="10">
        <v>15.05</v>
      </c>
      <c r="F244" s="10">
        <v>1.61</v>
      </c>
      <c r="G244" s="10">
        <v>1.0049999999999999</v>
      </c>
      <c r="H244" s="10">
        <v>1.6020000000000001</v>
      </c>
      <c r="I244" s="10">
        <v>22</v>
      </c>
      <c r="J244" s="10">
        <v>0.37401099999999998</v>
      </c>
      <c r="K244" s="4" t="s">
        <v>126</v>
      </c>
      <c r="L244" s="4">
        <v>16</v>
      </c>
      <c r="M244" s="4">
        <v>8</v>
      </c>
      <c r="N244" s="11"/>
    </row>
    <row r="245" spans="1:14" x14ac:dyDescent="0.2">
      <c r="A245" s="12">
        <v>5</v>
      </c>
      <c r="B245" s="10" t="s">
        <v>132</v>
      </c>
      <c r="C245" s="10">
        <v>0.36199700000000001</v>
      </c>
      <c r="D245" s="10">
        <v>21.39</v>
      </c>
      <c r="E245" s="10">
        <v>20.72</v>
      </c>
      <c r="F245" s="10">
        <v>0.66920000000000002</v>
      </c>
      <c r="G245" s="10">
        <v>0.71809999999999996</v>
      </c>
      <c r="H245" s="10">
        <v>0.93189999999999995</v>
      </c>
      <c r="I245" s="10">
        <v>21</v>
      </c>
      <c r="J245" s="10">
        <v>0.54842500000000005</v>
      </c>
      <c r="K245" s="4" t="s">
        <v>126</v>
      </c>
      <c r="L245" s="4">
        <v>16</v>
      </c>
      <c r="M245" s="4">
        <v>7</v>
      </c>
      <c r="N245" s="11"/>
    </row>
    <row r="246" spans="1:14" x14ac:dyDescent="0.2">
      <c r="A246" s="12">
        <v>6</v>
      </c>
      <c r="B246" s="10" t="s">
        <v>132</v>
      </c>
      <c r="C246" s="10">
        <v>0.75720200000000004</v>
      </c>
      <c r="D246" s="10">
        <v>22.85</v>
      </c>
      <c r="E246" s="10">
        <v>23.08</v>
      </c>
      <c r="F246" s="10">
        <v>-0.23330000000000001</v>
      </c>
      <c r="G246" s="10">
        <v>0.74450000000000005</v>
      </c>
      <c r="H246" s="10">
        <v>0.31340000000000001</v>
      </c>
      <c r="I246" s="10">
        <v>20</v>
      </c>
      <c r="J246" s="10">
        <v>0.91772900000000002</v>
      </c>
      <c r="K246" s="4" t="s">
        <v>126</v>
      </c>
      <c r="L246" s="4">
        <v>16</v>
      </c>
      <c r="M246" s="4">
        <v>6</v>
      </c>
      <c r="N246" s="11"/>
    </row>
    <row r="247" spans="1:14" x14ac:dyDescent="0.2">
      <c r="A247" s="12">
        <v>7</v>
      </c>
      <c r="B247" s="10" t="s">
        <v>132</v>
      </c>
      <c r="C247" s="10">
        <v>0.94631699999999996</v>
      </c>
      <c r="D247" s="10">
        <v>23.43</v>
      </c>
      <c r="E247" s="10">
        <v>23.5</v>
      </c>
      <c r="F247" s="10">
        <v>-6.8750000000000006E-2</v>
      </c>
      <c r="G247" s="10">
        <v>1.0089999999999999</v>
      </c>
      <c r="H247" s="10">
        <v>6.8140000000000006E-2</v>
      </c>
      <c r="I247" s="10">
        <v>21</v>
      </c>
      <c r="J247" s="10">
        <v>0.95578099999999999</v>
      </c>
      <c r="K247" s="4" t="s">
        <v>126</v>
      </c>
      <c r="L247" s="4">
        <v>16</v>
      </c>
      <c r="M247" s="4">
        <v>7</v>
      </c>
      <c r="N247" s="11"/>
    </row>
    <row r="248" spans="1:14" x14ac:dyDescent="0.2">
      <c r="A248" s="12">
        <v>8</v>
      </c>
      <c r="B248" s="10" t="s">
        <v>132</v>
      </c>
      <c r="C248" s="10">
        <v>0.301402</v>
      </c>
      <c r="D248" s="10">
        <v>24.85</v>
      </c>
      <c r="E248" s="10">
        <v>23.91</v>
      </c>
      <c r="F248" s="10">
        <v>0.94289999999999996</v>
      </c>
      <c r="G248" s="10">
        <v>0.88990000000000002</v>
      </c>
      <c r="H248" s="10">
        <v>1.06</v>
      </c>
      <c r="I248" s="10">
        <v>21</v>
      </c>
      <c r="J248" s="10">
        <v>0.54842500000000005</v>
      </c>
      <c r="K248" s="4" t="s">
        <v>126</v>
      </c>
      <c r="L248" s="4">
        <v>16</v>
      </c>
      <c r="M248" s="4">
        <v>7</v>
      </c>
      <c r="N248" s="11"/>
    </row>
    <row r="249" spans="1:14" x14ac:dyDescent="0.2">
      <c r="G249" s="4"/>
      <c r="H249" s="4"/>
      <c r="I249" s="4"/>
      <c r="J249" s="4"/>
      <c r="N249" s="11"/>
    </row>
    <row r="250" spans="1:14" x14ac:dyDescent="0.2">
      <c r="A250" s="9" t="s">
        <v>112</v>
      </c>
      <c r="B250" s="9" t="s">
        <v>113</v>
      </c>
      <c r="C250" s="9" t="s">
        <v>114</v>
      </c>
      <c r="D250" s="9" t="s">
        <v>115</v>
      </c>
      <c r="E250" s="9" t="s">
        <v>134</v>
      </c>
      <c r="F250" s="9" t="s">
        <v>117</v>
      </c>
      <c r="G250" s="9" t="s">
        <v>118</v>
      </c>
      <c r="H250" s="9" t="s">
        <v>119</v>
      </c>
      <c r="I250" s="9" t="s">
        <v>120</v>
      </c>
      <c r="J250" s="9" t="s">
        <v>121</v>
      </c>
      <c r="K250" s="5" t="s">
        <v>122</v>
      </c>
      <c r="L250" s="5" t="s">
        <v>123</v>
      </c>
      <c r="M250" s="4" t="s">
        <v>124</v>
      </c>
      <c r="N250" s="11"/>
    </row>
    <row r="251" spans="1:14" x14ac:dyDescent="0.2">
      <c r="A251" s="12" t="s">
        <v>131</v>
      </c>
      <c r="B251" s="10" t="s">
        <v>132</v>
      </c>
      <c r="C251" s="10">
        <v>3.4471274500000003E-2</v>
      </c>
      <c r="D251" s="10">
        <v>10.18</v>
      </c>
      <c r="E251" s="10">
        <v>8.6790000000000003</v>
      </c>
      <c r="F251" s="10">
        <v>1.5009999999999999</v>
      </c>
      <c r="G251" s="10">
        <v>0.66359999999999997</v>
      </c>
      <c r="H251" s="10">
        <v>2.2610000000000001</v>
      </c>
      <c r="I251" s="10">
        <v>21</v>
      </c>
      <c r="J251" s="10">
        <v>0.1044479619</v>
      </c>
      <c r="K251" s="4" t="s">
        <v>126</v>
      </c>
      <c r="L251" s="4">
        <v>15</v>
      </c>
      <c r="M251" s="4">
        <v>8</v>
      </c>
    </row>
    <row r="252" spans="1:14" x14ac:dyDescent="0.2">
      <c r="A252" s="12" t="s">
        <v>133</v>
      </c>
      <c r="B252" s="10" t="s">
        <v>132</v>
      </c>
      <c r="C252" s="10">
        <v>2.6451873800000001E-2</v>
      </c>
      <c r="D252" s="10">
        <v>17.54</v>
      </c>
      <c r="E252" s="10">
        <v>15.05</v>
      </c>
      <c r="F252" s="10">
        <v>2.484</v>
      </c>
      <c r="G252" s="10">
        <v>1.04</v>
      </c>
      <c r="H252" s="10">
        <v>2.387</v>
      </c>
      <c r="I252" s="10">
        <v>21</v>
      </c>
      <c r="J252" s="10">
        <v>0.1044479619</v>
      </c>
      <c r="K252" s="4" t="s">
        <v>126</v>
      </c>
      <c r="L252" s="4">
        <v>15</v>
      </c>
      <c r="M252" s="4">
        <v>8</v>
      </c>
    </row>
    <row r="253" spans="1:14" x14ac:dyDescent="0.2">
      <c r="A253" s="12">
        <v>5</v>
      </c>
      <c r="B253" s="10" t="s">
        <v>132</v>
      </c>
      <c r="C253" s="10">
        <v>0.1460301655</v>
      </c>
      <c r="D253" s="10">
        <v>21.9</v>
      </c>
      <c r="E253" s="10">
        <v>20.72</v>
      </c>
      <c r="F253" s="10">
        <v>1.181</v>
      </c>
      <c r="G253" s="10">
        <v>0.78090000000000004</v>
      </c>
      <c r="H253" s="10">
        <v>1.5129999999999999</v>
      </c>
      <c r="I253" s="10">
        <v>20</v>
      </c>
      <c r="J253" s="10">
        <v>0.28392156349999997</v>
      </c>
      <c r="K253" s="4" t="s">
        <v>126</v>
      </c>
      <c r="L253" s="4">
        <v>15</v>
      </c>
      <c r="M253" s="4">
        <v>7</v>
      </c>
    </row>
    <row r="254" spans="1:14" x14ac:dyDescent="0.2">
      <c r="A254" s="12">
        <v>6</v>
      </c>
      <c r="B254" s="10" t="s">
        <v>132</v>
      </c>
      <c r="C254" s="10">
        <v>0.86539910149999999</v>
      </c>
      <c r="D254" s="10">
        <v>23.21</v>
      </c>
      <c r="E254" s="10">
        <v>23.08</v>
      </c>
      <c r="F254" s="10">
        <v>0.12330000000000001</v>
      </c>
      <c r="G254" s="10">
        <v>0.71779999999999999</v>
      </c>
      <c r="H254" s="10">
        <v>0.17180000000000001</v>
      </c>
      <c r="I254" s="10">
        <v>19</v>
      </c>
      <c r="J254" s="10">
        <v>0.87405309249999996</v>
      </c>
      <c r="K254" s="4" t="s">
        <v>126</v>
      </c>
      <c r="L254" s="4">
        <v>15</v>
      </c>
      <c r="M254" s="4">
        <v>6</v>
      </c>
    </row>
    <row r="255" spans="1:14" x14ac:dyDescent="0.2">
      <c r="A255" s="12">
        <v>7</v>
      </c>
      <c r="B255" s="10" t="s">
        <v>132</v>
      </c>
      <c r="C255" s="10">
        <v>0.46892903489999999</v>
      </c>
      <c r="D255" s="10">
        <v>24.19</v>
      </c>
      <c r="E255" s="10">
        <v>23.5</v>
      </c>
      <c r="F255" s="10">
        <v>0.69330000000000003</v>
      </c>
      <c r="G255" s="10">
        <v>0.93910000000000005</v>
      </c>
      <c r="H255" s="10">
        <v>0.73829999999999996</v>
      </c>
      <c r="I255" s="10">
        <v>20</v>
      </c>
      <c r="J255" s="10">
        <v>0.5683419904</v>
      </c>
      <c r="K255" s="4" t="s">
        <v>126</v>
      </c>
      <c r="L255" s="4">
        <v>15</v>
      </c>
      <c r="M255" s="4">
        <v>7</v>
      </c>
    </row>
    <row r="256" spans="1:14" x14ac:dyDescent="0.2">
      <c r="A256" s="12">
        <v>8</v>
      </c>
      <c r="B256" s="10" t="s">
        <v>132</v>
      </c>
      <c r="C256" s="10">
        <v>0.1874069726</v>
      </c>
      <c r="D256" s="10">
        <v>25.31</v>
      </c>
      <c r="E256" s="10">
        <v>23.91</v>
      </c>
      <c r="F256" s="10">
        <v>1.4059999999999999</v>
      </c>
      <c r="G256" s="10">
        <v>1.03</v>
      </c>
      <c r="H256" s="10">
        <v>1.365</v>
      </c>
      <c r="I256" s="10">
        <v>20</v>
      </c>
      <c r="J256" s="10">
        <v>0.28392156349999997</v>
      </c>
      <c r="K256" s="4" t="s">
        <v>126</v>
      </c>
      <c r="L256" s="4">
        <v>15</v>
      </c>
      <c r="M256" s="4">
        <v>7</v>
      </c>
    </row>
    <row r="257" spans="1:13" x14ac:dyDescent="0.2">
      <c r="B257" s="6"/>
      <c r="C257" s="7"/>
      <c r="D257" s="6"/>
      <c r="G257" s="4"/>
      <c r="H257" s="4"/>
      <c r="I257" s="4"/>
      <c r="J257" s="4"/>
    </row>
    <row r="258" spans="1:13" x14ac:dyDescent="0.2">
      <c r="A258" s="7" t="s">
        <v>135</v>
      </c>
    </row>
    <row r="259" spans="1:13" x14ac:dyDescent="0.2">
      <c r="A259" s="9"/>
      <c r="B259" s="9" t="s">
        <v>113</v>
      </c>
      <c r="C259" s="9" t="s">
        <v>114</v>
      </c>
      <c r="D259" s="9" t="s">
        <v>115</v>
      </c>
      <c r="E259" s="9" t="s">
        <v>129</v>
      </c>
      <c r="F259" s="9" t="s">
        <v>117</v>
      </c>
      <c r="G259" s="9" t="s">
        <v>118</v>
      </c>
      <c r="H259" s="9" t="s">
        <v>119</v>
      </c>
      <c r="I259" s="9" t="s">
        <v>120</v>
      </c>
      <c r="J259" s="9" t="s">
        <v>121</v>
      </c>
      <c r="K259" s="5" t="s">
        <v>122</v>
      </c>
      <c r="L259" s="5" t="s">
        <v>123</v>
      </c>
      <c r="M259" s="5" t="s">
        <v>130</v>
      </c>
    </row>
    <row r="260" spans="1:13" x14ac:dyDescent="0.2">
      <c r="A260" s="12" t="s">
        <v>131</v>
      </c>
      <c r="B260" s="10" t="s">
        <v>132</v>
      </c>
      <c r="C260" s="10">
        <v>0.19580500000000001</v>
      </c>
      <c r="D260" s="10">
        <v>10.59</v>
      </c>
      <c r="E260" s="10">
        <v>9.9250000000000007</v>
      </c>
      <c r="F260" s="10">
        <v>0.66700000000000004</v>
      </c>
      <c r="G260" s="10">
        <v>0.48909999999999998</v>
      </c>
      <c r="H260" s="10">
        <v>1.3640000000000001</v>
      </c>
      <c r="I260" s="10">
        <v>13</v>
      </c>
      <c r="J260" s="10">
        <v>0.64181699999999997</v>
      </c>
      <c r="K260" s="4" t="s">
        <v>126</v>
      </c>
      <c r="L260" s="10">
        <v>5</v>
      </c>
      <c r="M260" s="10">
        <v>10</v>
      </c>
    </row>
    <row r="261" spans="1:13" x14ac:dyDescent="0.2">
      <c r="A261" s="12" t="s">
        <v>133</v>
      </c>
      <c r="B261" s="10" t="s">
        <v>132</v>
      </c>
      <c r="C261" s="10">
        <v>0.45044499999999998</v>
      </c>
      <c r="D261" s="10">
        <v>14.66</v>
      </c>
      <c r="E261" s="10">
        <v>14.22</v>
      </c>
      <c r="F261" s="10">
        <v>0.44900000000000001</v>
      </c>
      <c r="G261" s="10">
        <v>0.57709999999999995</v>
      </c>
      <c r="H261" s="10">
        <v>0.77810000000000001</v>
      </c>
      <c r="I261" s="10">
        <v>13</v>
      </c>
      <c r="J261" s="10">
        <v>0.64181699999999997</v>
      </c>
      <c r="K261" s="4" t="s">
        <v>126</v>
      </c>
      <c r="L261" s="10">
        <v>5</v>
      </c>
      <c r="M261" s="10">
        <v>10</v>
      </c>
    </row>
    <row r="262" spans="1:13" x14ac:dyDescent="0.2">
      <c r="A262" s="12">
        <v>5</v>
      </c>
      <c r="B262" s="10" t="s">
        <v>132</v>
      </c>
      <c r="C262" s="10">
        <v>0.36214499999999999</v>
      </c>
      <c r="D262" s="10">
        <v>17.78</v>
      </c>
      <c r="E262" s="10">
        <v>17</v>
      </c>
      <c r="F262" s="10">
        <v>0.78100000000000003</v>
      </c>
      <c r="G262" s="10">
        <v>0.82689999999999997</v>
      </c>
      <c r="H262" s="10">
        <v>0.94450000000000001</v>
      </c>
      <c r="I262" s="10">
        <v>13</v>
      </c>
      <c r="J262" s="10">
        <v>0.64181699999999997</v>
      </c>
      <c r="K262" s="4" t="s">
        <v>126</v>
      </c>
      <c r="L262" s="10">
        <v>5</v>
      </c>
      <c r="M262" s="10">
        <v>10</v>
      </c>
    </row>
    <row r="263" spans="1:13" x14ac:dyDescent="0.2">
      <c r="A263" s="12">
        <v>6</v>
      </c>
      <c r="B263" s="10" t="s">
        <v>132</v>
      </c>
      <c r="C263" s="10">
        <v>0.39493299999999998</v>
      </c>
      <c r="D263" s="10">
        <v>18.690000000000001</v>
      </c>
      <c r="E263" s="10">
        <v>18.21</v>
      </c>
      <c r="F263" s="10">
        <v>0.48399999999999999</v>
      </c>
      <c r="G263" s="10">
        <v>0.54669999999999996</v>
      </c>
      <c r="H263" s="10">
        <v>0.88529999999999998</v>
      </c>
      <c r="I263" s="10">
        <v>11</v>
      </c>
      <c r="J263" s="10">
        <v>0.64181699999999997</v>
      </c>
      <c r="K263" s="4" t="s">
        <v>126</v>
      </c>
      <c r="L263" s="10">
        <v>5</v>
      </c>
      <c r="M263" s="10">
        <v>8</v>
      </c>
    </row>
    <row r="264" spans="1:13" x14ac:dyDescent="0.2">
      <c r="A264" s="12">
        <v>7</v>
      </c>
      <c r="B264" s="10" t="s">
        <v>132</v>
      </c>
      <c r="C264" s="10">
        <v>0.60398799999999997</v>
      </c>
      <c r="D264" s="10">
        <v>19.41</v>
      </c>
      <c r="E264" s="10">
        <v>19.059999999999999</v>
      </c>
      <c r="F264" s="10">
        <v>0.35199999999999998</v>
      </c>
      <c r="G264" s="10">
        <v>0.65920000000000001</v>
      </c>
      <c r="H264" s="10">
        <v>0.53400000000000003</v>
      </c>
      <c r="I264" s="10">
        <v>11</v>
      </c>
      <c r="J264" s="10">
        <v>0.64181699999999997</v>
      </c>
      <c r="K264" s="4" t="s">
        <v>126</v>
      </c>
      <c r="L264" s="10">
        <v>5</v>
      </c>
      <c r="M264" s="10">
        <v>8</v>
      </c>
    </row>
    <row r="265" spans="1:13" x14ac:dyDescent="0.2">
      <c r="A265" s="12">
        <v>8</v>
      </c>
      <c r="B265" s="10" t="s">
        <v>132</v>
      </c>
      <c r="C265" s="10">
        <v>0.635463</v>
      </c>
      <c r="D265" s="10">
        <v>20.14</v>
      </c>
      <c r="E265" s="10">
        <v>19.739999999999998</v>
      </c>
      <c r="F265" s="10">
        <v>0.40250000000000002</v>
      </c>
      <c r="G265" s="10">
        <v>0.8256</v>
      </c>
      <c r="H265" s="10">
        <v>0.48749999999999999</v>
      </c>
      <c r="I265" s="10">
        <v>11</v>
      </c>
      <c r="J265" s="10">
        <v>0.64181699999999997</v>
      </c>
      <c r="K265" s="4" t="s">
        <v>126</v>
      </c>
      <c r="L265" s="10">
        <v>5</v>
      </c>
      <c r="M265" s="10">
        <v>8</v>
      </c>
    </row>
    <row r="266" spans="1:13" x14ac:dyDescent="0.2">
      <c r="G266" s="4"/>
      <c r="H266" s="4"/>
      <c r="I266" s="4"/>
      <c r="J266" s="4"/>
    </row>
    <row r="267" spans="1:13" x14ac:dyDescent="0.2">
      <c r="A267" s="9"/>
      <c r="B267" s="9" t="s">
        <v>113</v>
      </c>
      <c r="C267" s="9" t="s">
        <v>114</v>
      </c>
      <c r="D267" s="9" t="s">
        <v>129</v>
      </c>
      <c r="E267" s="9" t="s">
        <v>134</v>
      </c>
      <c r="F267" s="9" t="s">
        <v>117</v>
      </c>
      <c r="G267" s="9" t="s">
        <v>118</v>
      </c>
      <c r="H267" s="9" t="s">
        <v>119</v>
      </c>
      <c r="I267" s="9" t="s">
        <v>120</v>
      </c>
      <c r="J267" s="9" t="s">
        <v>121</v>
      </c>
      <c r="K267" s="5" t="s">
        <v>122</v>
      </c>
      <c r="L267" s="5" t="s">
        <v>130</v>
      </c>
      <c r="M267" s="4" t="s">
        <v>124</v>
      </c>
    </row>
    <row r="268" spans="1:13" x14ac:dyDescent="0.2">
      <c r="A268" s="12" t="s">
        <v>131</v>
      </c>
      <c r="B268" s="10" t="s">
        <v>132</v>
      </c>
      <c r="C268" s="10">
        <v>7.0077E-2</v>
      </c>
      <c r="D268" s="10">
        <v>9.9250000000000007</v>
      </c>
      <c r="E268" s="10">
        <v>8.8800000000000008</v>
      </c>
      <c r="F268" s="10">
        <v>1.0449999999999999</v>
      </c>
      <c r="G268" s="10">
        <v>0.54259999999999997</v>
      </c>
      <c r="H268" s="10">
        <v>1.9259999999999999</v>
      </c>
      <c r="I268" s="10">
        <v>18</v>
      </c>
      <c r="J268" s="10">
        <v>0.21546100000000001</v>
      </c>
      <c r="K268" s="4" t="s">
        <v>126</v>
      </c>
      <c r="L268" s="10">
        <v>10</v>
      </c>
      <c r="M268" s="10">
        <v>10</v>
      </c>
    </row>
    <row r="269" spans="1:13" x14ac:dyDescent="0.2">
      <c r="A269" s="12" t="s">
        <v>133</v>
      </c>
      <c r="B269" s="10" t="s">
        <v>132</v>
      </c>
      <c r="C269" s="10">
        <v>0.14221900000000001</v>
      </c>
      <c r="D269" s="10">
        <v>14.22</v>
      </c>
      <c r="E269" s="10">
        <v>13.44</v>
      </c>
      <c r="F269" s="10">
        <v>0.77400000000000002</v>
      </c>
      <c r="G269" s="10">
        <v>0.50429999999999997</v>
      </c>
      <c r="H269" s="10">
        <v>1.5349999999999999</v>
      </c>
      <c r="I269" s="10">
        <v>18</v>
      </c>
      <c r="J269" s="10">
        <v>0.21546100000000001</v>
      </c>
      <c r="K269" s="4" t="s">
        <v>126</v>
      </c>
      <c r="L269" s="10">
        <v>10</v>
      </c>
      <c r="M269" s="10">
        <v>10</v>
      </c>
    </row>
    <row r="270" spans="1:13" x14ac:dyDescent="0.2">
      <c r="A270" s="12">
        <v>5</v>
      </c>
      <c r="B270" s="10" t="s">
        <v>132</v>
      </c>
      <c r="C270" s="10">
        <v>0.301095</v>
      </c>
      <c r="D270" s="10">
        <v>17</v>
      </c>
      <c r="E270" s="10">
        <v>16.350000000000001</v>
      </c>
      <c r="F270" s="10">
        <v>0.65300000000000002</v>
      </c>
      <c r="G270" s="10">
        <v>0.61329999999999996</v>
      </c>
      <c r="H270" s="10">
        <v>1.0649999999999999</v>
      </c>
      <c r="I270" s="10">
        <v>18</v>
      </c>
      <c r="J270" s="10">
        <v>0.30410599999999999</v>
      </c>
      <c r="K270" s="4" t="s">
        <v>126</v>
      </c>
      <c r="L270" s="10">
        <v>10</v>
      </c>
      <c r="M270" s="10">
        <v>10</v>
      </c>
    </row>
    <row r="271" spans="1:13" x14ac:dyDescent="0.2">
      <c r="A271" s="12">
        <v>6</v>
      </c>
      <c r="B271" s="10" t="s">
        <v>132</v>
      </c>
      <c r="C271" s="10">
        <v>0.227883</v>
      </c>
      <c r="D271" s="10">
        <v>18.21</v>
      </c>
      <c r="E271" s="10">
        <v>17.61</v>
      </c>
      <c r="F271" s="10">
        <v>0.60450000000000004</v>
      </c>
      <c r="G271" s="10">
        <v>0.48330000000000001</v>
      </c>
      <c r="H271" s="10">
        <v>1.2509999999999999</v>
      </c>
      <c r="I271" s="10">
        <v>17</v>
      </c>
      <c r="J271" s="10">
        <v>0.276194</v>
      </c>
      <c r="K271" s="4" t="s">
        <v>126</v>
      </c>
      <c r="L271" s="10">
        <v>8</v>
      </c>
      <c r="M271" s="10">
        <v>11</v>
      </c>
    </row>
    <row r="272" spans="1:13" x14ac:dyDescent="0.2">
      <c r="A272" s="12">
        <v>7</v>
      </c>
      <c r="B272" s="10" t="s">
        <v>132</v>
      </c>
      <c r="C272" s="10">
        <v>9.8891999999999994E-2</v>
      </c>
      <c r="D272" s="10">
        <v>19.059999999999999</v>
      </c>
      <c r="E272" s="10">
        <v>18.11</v>
      </c>
      <c r="F272" s="10">
        <v>0.95499999999999996</v>
      </c>
      <c r="G272" s="10">
        <v>0.54510000000000003</v>
      </c>
      <c r="H272" s="10">
        <v>1.752</v>
      </c>
      <c r="I272" s="10">
        <v>16</v>
      </c>
      <c r="J272" s="10">
        <v>0.21546100000000001</v>
      </c>
      <c r="K272" s="4" t="s">
        <v>126</v>
      </c>
      <c r="L272" s="10">
        <v>8</v>
      </c>
      <c r="M272" s="10">
        <v>10</v>
      </c>
    </row>
    <row r="273" spans="1:13" x14ac:dyDescent="0.2">
      <c r="A273" s="12">
        <v>8</v>
      </c>
      <c r="B273" s="10" t="s">
        <v>132</v>
      </c>
      <c r="C273" s="10">
        <v>0.11652800000000001</v>
      </c>
      <c r="D273" s="10">
        <v>19.739999999999998</v>
      </c>
      <c r="E273" s="10">
        <v>18.68</v>
      </c>
      <c r="F273" s="10">
        <v>1.0609999999999999</v>
      </c>
      <c r="G273" s="10">
        <v>0.6391</v>
      </c>
      <c r="H273" s="10">
        <v>1.659</v>
      </c>
      <c r="I273" s="10">
        <v>16</v>
      </c>
      <c r="J273" s="10">
        <v>0.21546100000000001</v>
      </c>
      <c r="K273" s="4" t="s">
        <v>126</v>
      </c>
      <c r="L273" s="10">
        <v>8</v>
      </c>
      <c r="M273" s="10">
        <v>10</v>
      </c>
    </row>
    <row r="274" spans="1:13" x14ac:dyDescent="0.2">
      <c r="G274" s="4"/>
      <c r="H274" s="4"/>
      <c r="I274" s="4"/>
      <c r="J274" s="4"/>
    </row>
    <row r="275" spans="1:13" x14ac:dyDescent="0.2">
      <c r="B275" s="9" t="s">
        <v>113</v>
      </c>
      <c r="C275" s="9" t="s">
        <v>114</v>
      </c>
      <c r="D275" s="9" t="s">
        <v>115</v>
      </c>
      <c r="E275" s="9" t="s">
        <v>134</v>
      </c>
      <c r="F275" s="9" t="s">
        <v>117</v>
      </c>
      <c r="G275" s="9" t="s">
        <v>118</v>
      </c>
      <c r="H275" s="9" t="s">
        <v>119</v>
      </c>
      <c r="I275" s="9" t="s">
        <v>120</v>
      </c>
      <c r="J275" s="9" t="s">
        <v>121</v>
      </c>
      <c r="K275" s="5" t="s">
        <v>122</v>
      </c>
      <c r="L275" s="5" t="s">
        <v>123</v>
      </c>
      <c r="M275" s="4" t="s">
        <v>124</v>
      </c>
    </row>
    <row r="276" spans="1:13" x14ac:dyDescent="0.2">
      <c r="A276" s="12" t="s">
        <v>131</v>
      </c>
      <c r="B276" s="10" t="s">
        <v>132</v>
      </c>
      <c r="C276" s="10">
        <v>5.4578029799999997E-2</v>
      </c>
      <c r="D276" s="10">
        <v>10.59</v>
      </c>
      <c r="E276" s="10">
        <v>8.8800000000000008</v>
      </c>
      <c r="F276" s="10">
        <v>1.712</v>
      </c>
      <c r="G276" s="10">
        <v>0.8105</v>
      </c>
      <c r="H276" s="10">
        <v>2.1120000000000001</v>
      </c>
      <c r="I276" s="10">
        <v>13</v>
      </c>
      <c r="J276" s="10">
        <v>0.1001033358</v>
      </c>
      <c r="K276" s="4" t="s">
        <v>126</v>
      </c>
      <c r="L276" s="10">
        <v>5</v>
      </c>
      <c r="M276" s="10">
        <v>10</v>
      </c>
    </row>
    <row r="277" spans="1:13" x14ac:dyDescent="0.2">
      <c r="A277" s="12" t="s">
        <v>133</v>
      </c>
      <c r="B277" s="10" t="s">
        <v>132</v>
      </c>
      <c r="C277" s="10">
        <v>9.9495602700000005E-2</v>
      </c>
      <c r="D277" s="10">
        <v>14.66</v>
      </c>
      <c r="E277" s="10">
        <v>13.44</v>
      </c>
      <c r="F277" s="10">
        <v>1.2230000000000001</v>
      </c>
      <c r="G277" s="10">
        <v>0.6895</v>
      </c>
      <c r="H277" s="10">
        <v>1.774</v>
      </c>
      <c r="I277" s="10">
        <v>13</v>
      </c>
      <c r="J277" s="10">
        <v>0.1004905587</v>
      </c>
      <c r="K277" s="4" t="s">
        <v>126</v>
      </c>
      <c r="L277" s="10">
        <v>5</v>
      </c>
      <c r="M277" s="10">
        <v>10</v>
      </c>
    </row>
    <row r="278" spans="1:13" x14ac:dyDescent="0.2">
      <c r="A278" s="12">
        <v>5</v>
      </c>
      <c r="B278" s="10" t="s">
        <v>132</v>
      </c>
      <c r="C278" s="10">
        <v>3.17648242E-2</v>
      </c>
      <c r="D278" s="10">
        <v>17.78</v>
      </c>
      <c r="E278" s="10">
        <v>16.350000000000001</v>
      </c>
      <c r="F278" s="10">
        <v>1.4339999999999999</v>
      </c>
      <c r="G278" s="10">
        <v>0.59619999999999995</v>
      </c>
      <c r="H278" s="10">
        <v>2.4049999999999998</v>
      </c>
      <c r="I278" s="10">
        <v>13</v>
      </c>
      <c r="J278" s="10">
        <v>0.1001033358</v>
      </c>
      <c r="K278" s="4" t="s">
        <v>126</v>
      </c>
      <c r="L278" s="10">
        <v>5</v>
      </c>
      <c r="M278" s="10">
        <v>10</v>
      </c>
    </row>
    <row r="279" spans="1:13" x14ac:dyDescent="0.2">
      <c r="A279" s="12">
        <v>6</v>
      </c>
      <c r="B279" s="10" t="s">
        <v>132</v>
      </c>
      <c r="C279" s="10">
        <v>7.4660991800000007E-2</v>
      </c>
      <c r="D279" s="10">
        <v>18.690000000000001</v>
      </c>
      <c r="E279" s="10">
        <v>17.61</v>
      </c>
      <c r="F279" s="10">
        <v>1.089</v>
      </c>
      <c r="G279" s="10">
        <v>0.56520000000000004</v>
      </c>
      <c r="H279" s="10">
        <v>1.9259999999999999</v>
      </c>
      <c r="I279" s="10">
        <v>14</v>
      </c>
      <c r="J279" s="10">
        <v>0.1001033358</v>
      </c>
      <c r="K279" s="4" t="s">
        <v>126</v>
      </c>
      <c r="L279" s="10">
        <v>5</v>
      </c>
      <c r="M279" s="10">
        <v>11</v>
      </c>
    </row>
    <row r="280" spans="1:13" x14ac:dyDescent="0.2">
      <c r="A280" s="12">
        <v>7</v>
      </c>
      <c r="B280" s="10" t="s">
        <v>132</v>
      </c>
      <c r="C280" s="10">
        <v>8.25935114E-2</v>
      </c>
      <c r="D280" s="10">
        <v>19.41</v>
      </c>
      <c r="E280" s="10">
        <v>18.11</v>
      </c>
      <c r="F280" s="10">
        <v>1.3069999999999999</v>
      </c>
      <c r="G280" s="10">
        <v>0.69489999999999996</v>
      </c>
      <c r="H280" s="10">
        <v>1.881</v>
      </c>
      <c r="I280" s="10">
        <v>13</v>
      </c>
      <c r="J280" s="10">
        <v>0.1001033358</v>
      </c>
      <c r="K280" s="4" t="s">
        <v>126</v>
      </c>
      <c r="L280" s="10">
        <v>5</v>
      </c>
      <c r="M280" s="10">
        <v>10</v>
      </c>
    </row>
    <row r="281" spans="1:13" x14ac:dyDescent="0.2">
      <c r="A281" s="12">
        <v>8</v>
      </c>
      <c r="B281" s="10" t="s">
        <v>132</v>
      </c>
      <c r="C281" s="10">
        <v>4.4536067899999997E-2</v>
      </c>
      <c r="D281" s="10">
        <v>20.14</v>
      </c>
      <c r="E281" s="10">
        <v>18.68</v>
      </c>
      <c r="F281" s="10">
        <v>1.4630000000000001</v>
      </c>
      <c r="G281" s="10">
        <v>0.65800000000000003</v>
      </c>
      <c r="H281" s="10">
        <v>2.2229999999999999</v>
      </c>
      <c r="I281" s="10">
        <v>13</v>
      </c>
      <c r="J281" s="10">
        <v>0.1001033358</v>
      </c>
      <c r="K281" s="4" t="s">
        <v>126</v>
      </c>
      <c r="L281" s="10">
        <v>5</v>
      </c>
      <c r="M281" s="10">
        <v>10</v>
      </c>
    </row>
    <row r="282" spans="1:13" x14ac:dyDescent="0.2">
      <c r="B282" s="6"/>
      <c r="D282" s="6"/>
      <c r="G282" s="4"/>
      <c r="H282" s="4"/>
      <c r="I282" s="4"/>
      <c r="J282" s="4"/>
    </row>
    <row r="283" spans="1:13" x14ac:dyDescent="0.2">
      <c r="A283" s="7" t="s">
        <v>136</v>
      </c>
      <c r="B283" s="6"/>
      <c r="D283" s="6"/>
      <c r="G283" s="4"/>
      <c r="H283" s="4"/>
      <c r="I283" s="4"/>
      <c r="J283" s="4"/>
    </row>
    <row r="284" spans="1:13" x14ac:dyDescent="0.2">
      <c r="A284" s="9" t="s">
        <v>25</v>
      </c>
      <c r="B284" s="9" t="s">
        <v>113</v>
      </c>
      <c r="C284" s="9" t="s">
        <v>114</v>
      </c>
      <c r="D284" s="9" t="s">
        <v>137</v>
      </c>
      <c r="E284" s="9" t="s">
        <v>138</v>
      </c>
      <c r="F284" s="9" t="s">
        <v>117</v>
      </c>
      <c r="G284" s="9" t="s">
        <v>118</v>
      </c>
      <c r="H284" s="9" t="s">
        <v>119</v>
      </c>
      <c r="I284" s="9" t="s">
        <v>120</v>
      </c>
      <c r="J284" s="9" t="s">
        <v>121</v>
      </c>
      <c r="K284" s="5" t="s">
        <v>122</v>
      </c>
      <c r="L284" s="4" t="s">
        <v>139</v>
      </c>
      <c r="M284" s="4" t="s">
        <v>140</v>
      </c>
    </row>
    <row r="285" spans="1:13" x14ac:dyDescent="0.2">
      <c r="A285" s="12">
        <v>3</v>
      </c>
      <c r="B285" s="10" t="s">
        <v>132</v>
      </c>
      <c r="C285" s="10">
        <v>0.66505032139999998</v>
      </c>
      <c r="D285" s="10">
        <v>9.875</v>
      </c>
      <c r="E285" s="10">
        <v>10.18</v>
      </c>
      <c r="F285" s="10">
        <v>-0.30470000000000003</v>
      </c>
      <c r="G285" s="10">
        <v>0.69630000000000003</v>
      </c>
      <c r="H285" s="10">
        <v>0.43759999999999999</v>
      </c>
      <c r="I285" s="10">
        <v>28</v>
      </c>
      <c r="J285" s="10">
        <v>0.81419825320000005</v>
      </c>
      <c r="K285" s="4" t="s">
        <v>126</v>
      </c>
      <c r="L285" s="4">
        <v>15</v>
      </c>
      <c r="M285" s="4">
        <v>15</v>
      </c>
    </row>
    <row r="286" spans="1:13" x14ac:dyDescent="0.2">
      <c r="A286" s="12">
        <v>4</v>
      </c>
      <c r="B286" s="10" t="s">
        <v>132</v>
      </c>
      <c r="C286" s="10">
        <v>0.67178073699999996</v>
      </c>
      <c r="D286" s="10">
        <v>17.13</v>
      </c>
      <c r="E286" s="10">
        <v>17.54</v>
      </c>
      <c r="F286" s="10">
        <v>-0.4027</v>
      </c>
      <c r="G286" s="10">
        <v>0.94040000000000001</v>
      </c>
      <c r="H286" s="10">
        <v>0.42820000000000003</v>
      </c>
      <c r="I286" s="10">
        <v>28</v>
      </c>
      <c r="J286" s="10">
        <v>0.81419825320000005</v>
      </c>
      <c r="K286" s="4" t="s">
        <v>126</v>
      </c>
      <c r="L286" s="4">
        <v>15</v>
      </c>
      <c r="M286" s="4">
        <v>15</v>
      </c>
    </row>
    <row r="287" spans="1:13" x14ac:dyDescent="0.2">
      <c r="A287" s="12">
        <v>5</v>
      </c>
      <c r="B287" s="10" t="s">
        <v>132</v>
      </c>
      <c r="C287" s="10">
        <v>9.2969077799999994E-2</v>
      </c>
      <c r="D287" s="10">
        <v>20.85</v>
      </c>
      <c r="E287" s="10">
        <v>21.9</v>
      </c>
      <c r="F287" s="10">
        <v>-1.0549999999999999</v>
      </c>
      <c r="G287" s="10">
        <v>0.60940000000000005</v>
      </c>
      <c r="H287" s="10">
        <v>1.732</v>
      </c>
      <c r="I287" s="10">
        <v>32</v>
      </c>
      <c r="J287" s="10">
        <v>0.56339261119999995</v>
      </c>
      <c r="K287" s="4" t="s">
        <v>126</v>
      </c>
      <c r="L287" s="4">
        <v>19</v>
      </c>
      <c r="M287" s="4">
        <v>15</v>
      </c>
    </row>
    <row r="288" spans="1:13" x14ac:dyDescent="0.2">
      <c r="A288" s="12">
        <v>6</v>
      </c>
      <c r="B288" s="10" t="s">
        <v>132</v>
      </c>
      <c r="C288" s="10">
        <v>0.83065713500000005</v>
      </c>
      <c r="D288" s="10">
        <v>23.39</v>
      </c>
      <c r="E288" s="10">
        <v>23.21</v>
      </c>
      <c r="F288" s="10">
        <v>0.17829999999999999</v>
      </c>
      <c r="G288" s="10">
        <v>0.82730000000000004</v>
      </c>
      <c r="H288" s="10">
        <v>0.21560000000000001</v>
      </c>
      <c r="I288" s="10">
        <v>33</v>
      </c>
      <c r="J288" s="10">
        <v>0.83896370629999995</v>
      </c>
      <c r="K288" s="4" t="s">
        <v>126</v>
      </c>
      <c r="L288" s="4">
        <v>20</v>
      </c>
      <c r="M288" s="4">
        <v>15</v>
      </c>
    </row>
    <row r="289" spans="1:13" x14ac:dyDescent="0.2">
      <c r="A289" s="12">
        <v>7</v>
      </c>
      <c r="B289" s="10" t="s">
        <v>132</v>
      </c>
      <c r="C289" s="10">
        <v>0.30038489270000002</v>
      </c>
      <c r="D289" s="10">
        <v>24.98</v>
      </c>
      <c r="E289" s="10">
        <v>24.19</v>
      </c>
      <c r="F289" s="10">
        <v>0.7823</v>
      </c>
      <c r="G289" s="10">
        <v>0.74450000000000005</v>
      </c>
      <c r="H289" s="10">
        <v>1.0509999999999999</v>
      </c>
      <c r="I289" s="10">
        <v>36</v>
      </c>
      <c r="J289" s="10">
        <v>0.81419825320000005</v>
      </c>
      <c r="K289" s="4" t="s">
        <v>126</v>
      </c>
      <c r="L289" s="4">
        <v>23</v>
      </c>
      <c r="M289" s="4">
        <v>15</v>
      </c>
    </row>
    <row r="290" spans="1:13" x14ac:dyDescent="0.2">
      <c r="A290" s="12">
        <v>8</v>
      </c>
      <c r="B290" s="10" t="s">
        <v>132</v>
      </c>
      <c r="C290" s="10">
        <v>0.53672664290000005</v>
      </c>
      <c r="D290" s="10">
        <v>25.8</v>
      </c>
      <c r="E290" s="10">
        <v>25.31</v>
      </c>
      <c r="F290" s="10">
        <v>0.48349999999999999</v>
      </c>
      <c r="G290" s="10">
        <v>0.77490000000000003</v>
      </c>
      <c r="H290" s="10">
        <v>0.62390000000000001</v>
      </c>
      <c r="I290" s="10">
        <v>35</v>
      </c>
      <c r="J290" s="10">
        <v>0.81419825320000005</v>
      </c>
      <c r="K290" s="4" t="s">
        <v>126</v>
      </c>
      <c r="L290" s="4">
        <v>22</v>
      </c>
      <c r="M290" s="4">
        <v>15</v>
      </c>
    </row>
    <row r="291" spans="1:13" x14ac:dyDescent="0.2">
      <c r="G291" s="4"/>
      <c r="H291" s="4"/>
      <c r="I291" s="4"/>
      <c r="J291" s="4"/>
    </row>
    <row r="292" spans="1:13" x14ac:dyDescent="0.2">
      <c r="G292" s="4"/>
      <c r="H292" s="4"/>
      <c r="I292" s="4"/>
      <c r="J292" s="4"/>
    </row>
    <row r="293" spans="1:13" x14ac:dyDescent="0.2">
      <c r="G293" s="4"/>
      <c r="H293" s="4"/>
      <c r="I293" s="4"/>
      <c r="J293" s="4"/>
    </row>
    <row r="294" spans="1:13" x14ac:dyDescent="0.2">
      <c r="A294" s="9" t="s">
        <v>26</v>
      </c>
      <c r="B294" s="9" t="s">
        <v>113</v>
      </c>
      <c r="C294" s="9" t="s">
        <v>114</v>
      </c>
      <c r="D294" s="9" t="s">
        <v>141</v>
      </c>
      <c r="E294" s="9" t="s">
        <v>142</v>
      </c>
      <c r="F294" s="9" t="s">
        <v>117</v>
      </c>
      <c r="G294" s="9" t="s">
        <v>118</v>
      </c>
      <c r="H294" s="9" t="s">
        <v>119</v>
      </c>
      <c r="I294" s="9" t="s">
        <v>120</v>
      </c>
      <c r="J294" s="9" t="s">
        <v>121</v>
      </c>
      <c r="K294" s="5" t="s">
        <v>122</v>
      </c>
      <c r="L294" s="4" t="s">
        <v>139</v>
      </c>
      <c r="M294" s="4" t="s">
        <v>140</v>
      </c>
    </row>
    <row r="295" spans="1:13" x14ac:dyDescent="0.2">
      <c r="A295" s="12">
        <v>3</v>
      </c>
      <c r="B295" s="10" t="s">
        <v>132</v>
      </c>
      <c r="C295" s="10">
        <v>0.192497</v>
      </c>
      <c r="D295" s="10">
        <v>9.8810000000000002</v>
      </c>
      <c r="E295" s="10">
        <v>10.59</v>
      </c>
      <c r="F295" s="10">
        <v>-0.71060000000000001</v>
      </c>
      <c r="G295" s="10">
        <v>0.53339999999999999</v>
      </c>
      <c r="H295" s="10">
        <v>1.3320000000000001</v>
      </c>
      <c r="I295" s="10">
        <v>31</v>
      </c>
      <c r="J295" s="10">
        <v>0.93637000000000004</v>
      </c>
      <c r="K295" s="4" t="s">
        <v>126</v>
      </c>
      <c r="L295" s="4">
        <v>28</v>
      </c>
      <c r="M295" s="4">
        <v>5</v>
      </c>
    </row>
    <row r="296" spans="1:13" x14ac:dyDescent="0.2">
      <c r="A296" s="12">
        <v>4</v>
      </c>
      <c r="B296" s="10" t="s">
        <v>132</v>
      </c>
      <c r="C296" s="10">
        <v>0.61470499999999995</v>
      </c>
      <c r="D296" s="10">
        <v>15.06</v>
      </c>
      <c r="E296" s="10">
        <v>14.66</v>
      </c>
      <c r="F296" s="10">
        <v>0.3916</v>
      </c>
      <c r="G296" s="10">
        <v>0.76629999999999998</v>
      </c>
      <c r="H296" s="10">
        <v>0.51100000000000001</v>
      </c>
      <c r="I296" s="10">
        <v>21</v>
      </c>
      <c r="J296" s="10">
        <v>0.93637000000000004</v>
      </c>
      <c r="K296" s="4" t="s">
        <v>126</v>
      </c>
      <c r="L296" s="4">
        <v>18</v>
      </c>
      <c r="M296" s="4">
        <v>5</v>
      </c>
    </row>
    <row r="297" spans="1:13" x14ac:dyDescent="0.2">
      <c r="A297" s="12">
        <v>5</v>
      </c>
      <c r="B297" s="10" t="s">
        <v>132</v>
      </c>
      <c r="C297" s="10">
        <v>0.83607100000000001</v>
      </c>
      <c r="D297" s="10">
        <v>17.66</v>
      </c>
      <c r="E297" s="10">
        <v>17.78</v>
      </c>
      <c r="F297" s="10">
        <v>-0.12230000000000001</v>
      </c>
      <c r="G297" s="10">
        <v>0.58579999999999999</v>
      </c>
      <c r="H297" s="10">
        <v>0.20880000000000001</v>
      </c>
      <c r="I297" s="10">
        <v>29</v>
      </c>
      <c r="J297" s="10">
        <v>0.93637000000000004</v>
      </c>
      <c r="K297" s="4" t="s">
        <v>126</v>
      </c>
      <c r="L297" s="4">
        <v>26</v>
      </c>
      <c r="M297" s="4">
        <v>5</v>
      </c>
    </row>
    <row r="298" spans="1:13" x14ac:dyDescent="0.2">
      <c r="A298" s="12">
        <v>6</v>
      </c>
      <c r="B298" s="10" t="s">
        <v>132</v>
      </c>
      <c r="C298" s="10">
        <v>0.92709900000000001</v>
      </c>
      <c r="D298" s="10">
        <v>18.63</v>
      </c>
      <c r="E298" s="10">
        <v>18.690000000000001</v>
      </c>
      <c r="F298" s="10">
        <v>-6.0670000000000002E-2</v>
      </c>
      <c r="G298" s="10">
        <v>0.65510000000000002</v>
      </c>
      <c r="H298" s="10">
        <v>9.2600000000000002E-2</v>
      </c>
      <c r="I298" s="10">
        <v>21</v>
      </c>
      <c r="J298" s="10">
        <v>0.93637000000000004</v>
      </c>
      <c r="K298" s="4" t="s">
        <v>126</v>
      </c>
      <c r="L298" s="4">
        <v>18</v>
      </c>
      <c r="M298" s="4">
        <v>5</v>
      </c>
    </row>
    <row r="299" spans="1:13" x14ac:dyDescent="0.2">
      <c r="A299" s="12">
        <v>7</v>
      </c>
      <c r="B299" s="10" t="s">
        <v>132</v>
      </c>
      <c r="C299" s="10">
        <v>0.538578</v>
      </c>
      <c r="D299" s="10">
        <v>19.850000000000001</v>
      </c>
      <c r="E299" s="10">
        <v>19.41</v>
      </c>
      <c r="F299" s="10">
        <v>0.44080000000000003</v>
      </c>
      <c r="G299" s="10">
        <v>0.70799999999999996</v>
      </c>
      <c r="H299" s="10">
        <v>0.62260000000000004</v>
      </c>
      <c r="I299" s="10">
        <v>28</v>
      </c>
      <c r="J299" s="10">
        <v>0.93637000000000004</v>
      </c>
      <c r="K299" s="4" t="s">
        <v>126</v>
      </c>
      <c r="L299" s="4">
        <v>25</v>
      </c>
      <c r="M299" s="4">
        <v>5</v>
      </c>
    </row>
    <row r="300" spans="1:13" x14ac:dyDescent="0.2">
      <c r="A300" s="12">
        <v>8</v>
      </c>
      <c r="B300" s="10" t="s">
        <v>132</v>
      </c>
      <c r="C300" s="10">
        <v>0.89235500000000001</v>
      </c>
      <c r="D300" s="10">
        <v>20.260000000000002</v>
      </c>
      <c r="E300" s="10">
        <v>20.14</v>
      </c>
      <c r="F300" s="10">
        <v>0.12189999999999999</v>
      </c>
      <c r="G300" s="10">
        <v>0.89129999999999998</v>
      </c>
      <c r="H300" s="10">
        <v>0.1368</v>
      </c>
      <c r="I300" s="10">
        <v>24</v>
      </c>
      <c r="J300" s="10">
        <v>0.93637000000000004</v>
      </c>
      <c r="K300" s="4" t="s">
        <v>126</v>
      </c>
      <c r="L300" s="4">
        <v>21</v>
      </c>
      <c r="M300" s="4">
        <v>5</v>
      </c>
    </row>
    <row r="301" spans="1:13" x14ac:dyDescent="0.2">
      <c r="B301" s="6"/>
      <c r="C301" s="7"/>
      <c r="D301" s="6"/>
      <c r="G301" s="4"/>
      <c r="H301" s="4"/>
      <c r="I301" s="4"/>
      <c r="J301" s="4"/>
    </row>
    <row r="302" spans="1:13" x14ac:dyDescent="0.2">
      <c r="A302" s="7" t="s">
        <v>143</v>
      </c>
      <c r="B302" s="6"/>
      <c r="D302" s="6"/>
      <c r="F302" s="5"/>
      <c r="G302" s="4"/>
      <c r="H302" s="5"/>
      <c r="I302" s="4"/>
      <c r="J302" s="5"/>
    </row>
    <row r="303" spans="1:13" x14ac:dyDescent="0.2">
      <c r="A303" s="9" t="s">
        <v>25</v>
      </c>
      <c r="B303" s="9" t="s">
        <v>113</v>
      </c>
      <c r="C303" s="9" t="s">
        <v>114</v>
      </c>
      <c r="D303" s="9" t="s">
        <v>138</v>
      </c>
      <c r="E303" s="9" t="s">
        <v>144</v>
      </c>
      <c r="F303" s="9" t="s">
        <v>117</v>
      </c>
      <c r="G303" s="9" t="s">
        <v>118</v>
      </c>
      <c r="H303" s="9" t="s">
        <v>119</v>
      </c>
      <c r="I303" s="9" t="s">
        <v>120</v>
      </c>
      <c r="J303" s="9" t="s">
        <v>121</v>
      </c>
      <c r="K303" s="5" t="s">
        <v>122</v>
      </c>
      <c r="L303" s="4" t="s">
        <v>140</v>
      </c>
      <c r="M303" s="4" t="s">
        <v>145</v>
      </c>
    </row>
    <row r="304" spans="1:13" x14ac:dyDescent="0.2">
      <c r="A304" s="12">
        <v>3</v>
      </c>
      <c r="B304" s="10" t="s">
        <v>125</v>
      </c>
      <c r="C304" s="10">
        <v>6.7502800000000004E-4</v>
      </c>
      <c r="D304" s="10">
        <v>8.6790000000000003</v>
      </c>
      <c r="E304" s="10">
        <v>6.35</v>
      </c>
      <c r="F304" s="10">
        <v>2.3279999999999998</v>
      </c>
      <c r="G304" s="10">
        <v>0.60629999999999995</v>
      </c>
      <c r="H304" s="10">
        <v>3.84</v>
      </c>
      <c r="I304" s="10">
        <v>27</v>
      </c>
      <c r="J304" s="10">
        <v>2.0453348000000001E-3</v>
      </c>
      <c r="K304" s="4" t="s">
        <v>126</v>
      </c>
      <c r="L304" s="4">
        <v>8</v>
      </c>
      <c r="M304" s="4">
        <v>21</v>
      </c>
    </row>
    <row r="305" spans="1:13" x14ac:dyDescent="0.2">
      <c r="A305" s="12">
        <v>4</v>
      </c>
      <c r="B305" s="10" t="s">
        <v>125</v>
      </c>
      <c r="C305" s="10">
        <v>4.5441741000000003E-3</v>
      </c>
      <c r="D305" s="10">
        <v>15.05</v>
      </c>
      <c r="E305" s="10">
        <v>11.39</v>
      </c>
      <c r="F305" s="10">
        <v>3.6619999999999999</v>
      </c>
      <c r="G305" s="10">
        <v>1.153</v>
      </c>
      <c r="H305" s="10">
        <v>3.177</v>
      </c>
      <c r="I305" s="10">
        <v>21</v>
      </c>
      <c r="J305" s="10">
        <v>4.5896158999999999E-3</v>
      </c>
      <c r="K305" s="4" t="s">
        <v>126</v>
      </c>
      <c r="L305" s="4">
        <v>8</v>
      </c>
      <c r="M305" s="4">
        <v>15</v>
      </c>
    </row>
    <row r="306" spans="1:13" x14ac:dyDescent="0.2">
      <c r="A306" s="12">
        <v>5</v>
      </c>
      <c r="B306" s="10" t="s">
        <v>125</v>
      </c>
      <c r="C306" s="10">
        <v>7.7558957999999999E-3</v>
      </c>
      <c r="D306" s="10">
        <v>20.72</v>
      </c>
      <c r="E306" s="10">
        <v>16.12</v>
      </c>
      <c r="F306" s="10">
        <v>4.601</v>
      </c>
      <c r="G306" s="10">
        <v>1.546</v>
      </c>
      <c r="H306" s="10">
        <v>2.976</v>
      </c>
      <c r="I306" s="10">
        <v>19</v>
      </c>
      <c r="J306" s="10">
        <v>5.8750911000000003E-3</v>
      </c>
      <c r="K306" s="4" t="s">
        <v>126</v>
      </c>
      <c r="L306" s="4">
        <v>7</v>
      </c>
      <c r="M306" s="4">
        <v>14</v>
      </c>
    </row>
    <row r="307" spans="1:13" x14ac:dyDescent="0.2">
      <c r="A307" s="12">
        <v>6</v>
      </c>
      <c r="B307" s="10" t="s">
        <v>125</v>
      </c>
      <c r="C307" s="10">
        <v>1.4530169E-3</v>
      </c>
      <c r="D307" s="10">
        <v>23.08</v>
      </c>
      <c r="E307" s="10">
        <v>19.739999999999998</v>
      </c>
      <c r="F307" s="10">
        <v>3.34</v>
      </c>
      <c r="G307" s="10">
        <v>0.88990000000000002</v>
      </c>
      <c r="H307" s="10">
        <v>3.754</v>
      </c>
      <c r="I307" s="10">
        <v>18</v>
      </c>
      <c r="J307" s="10">
        <v>2.2013205999999999E-3</v>
      </c>
      <c r="K307" s="4" t="s">
        <v>126</v>
      </c>
      <c r="L307" s="4">
        <v>6</v>
      </c>
      <c r="M307" s="4">
        <v>14</v>
      </c>
    </row>
    <row r="308" spans="1:13" x14ac:dyDescent="0.2">
      <c r="A308" s="12">
        <v>7</v>
      </c>
      <c r="B308" s="10" t="s">
        <v>125</v>
      </c>
      <c r="C308" s="10">
        <v>1.02457078E-2</v>
      </c>
      <c r="D308" s="10">
        <v>23.5</v>
      </c>
      <c r="E308" s="10">
        <v>20.78</v>
      </c>
      <c r="F308" s="10">
        <v>2.7210000000000001</v>
      </c>
      <c r="G308" s="10">
        <v>0.94889999999999997</v>
      </c>
      <c r="H308" s="10">
        <v>2.867</v>
      </c>
      <c r="I308" s="10">
        <v>18</v>
      </c>
      <c r="J308" s="10">
        <v>6.2088988999999999E-3</v>
      </c>
      <c r="K308" s="4" t="s">
        <v>126</v>
      </c>
      <c r="L308" s="4">
        <v>7</v>
      </c>
      <c r="M308" s="4">
        <v>13</v>
      </c>
    </row>
    <row r="309" spans="1:13" x14ac:dyDescent="0.2">
      <c r="A309" s="12">
        <v>8</v>
      </c>
      <c r="B309" s="10" t="s">
        <v>132</v>
      </c>
      <c r="C309" s="10">
        <v>0.12168529509999999</v>
      </c>
      <c r="D309" s="10">
        <v>23.91</v>
      </c>
      <c r="E309" s="10">
        <v>22.03</v>
      </c>
      <c r="F309" s="10">
        <v>1.877</v>
      </c>
      <c r="G309" s="10">
        <v>1.1439999999999999</v>
      </c>
      <c r="H309" s="10">
        <v>1.641</v>
      </c>
      <c r="I309" s="10">
        <v>15</v>
      </c>
      <c r="J309" s="10">
        <v>6.1451074000000001E-2</v>
      </c>
      <c r="K309" s="4" t="s">
        <v>126</v>
      </c>
      <c r="L309" s="4">
        <v>7</v>
      </c>
      <c r="M309" s="4">
        <v>10</v>
      </c>
    </row>
    <row r="310" spans="1:13" x14ac:dyDescent="0.2">
      <c r="G310" s="4"/>
      <c r="H310" s="4"/>
      <c r="I310" s="4"/>
      <c r="J310" s="4"/>
    </row>
    <row r="311" spans="1:13" x14ac:dyDescent="0.2">
      <c r="G311" s="4"/>
      <c r="H311" s="4"/>
      <c r="I311" s="4"/>
      <c r="J311" s="4"/>
    </row>
    <row r="312" spans="1:13" x14ac:dyDescent="0.2">
      <c r="A312" s="4" t="s">
        <v>26</v>
      </c>
      <c r="B312" s="9" t="s">
        <v>113</v>
      </c>
      <c r="C312" s="9" t="s">
        <v>114</v>
      </c>
      <c r="D312" s="9" t="s">
        <v>142</v>
      </c>
      <c r="E312" s="9" t="s">
        <v>146</v>
      </c>
      <c r="F312" s="9" t="s">
        <v>117</v>
      </c>
      <c r="G312" s="9" t="s">
        <v>118</v>
      </c>
      <c r="H312" s="9" t="s">
        <v>119</v>
      </c>
      <c r="I312" s="9" t="s">
        <v>120</v>
      </c>
      <c r="J312" s="9" t="s">
        <v>121</v>
      </c>
      <c r="K312" s="5" t="s">
        <v>122</v>
      </c>
      <c r="L312" s="4" t="s">
        <v>140</v>
      </c>
      <c r="M312" s="4" t="s">
        <v>145</v>
      </c>
    </row>
    <row r="313" spans="1:13" x14ac:dyDescent="0.2">
      <c r="A313" s="12">
        <v>3</v>
      </c>
      <c r="B313" s="10" t="s">
        <v>125</v>
      </c>
      <c r="C313" s="10">
        <v>1.8855000000000002E-5</v>
      </c>
      <c r="D313" s="10">
        <v>8.8800000000000008</v>
      </c>
      <c r="E313" s="10">
        <v>6.0940000000000003</v>
      </c>
      <c r="F313" s="10">
        <v>2.786</v>
      </c>
      <c r="G313" s="10">
        <v>0.5292</v>
      </c>
      <c r="H313" s="10">
        <v>5.2640000000000002</v>
      </c>
      <c r="I313" s="10">
        <v>25</v>
      </c>
      <c r="J313" s="10">
        <v>7.6175999999999997E-5</v>
      </c>
      <c r="K313" s="4" t="s">
        <v>126</v>
      </c>
      <c r="L313" s="10">
        <v>10</v>
      </c>
      <c r="M313" s="10">
        <v>17</v>
      </c>
    </row>
    <row r="314" spans="1:13" x14ac:dyDescent="0.2">
      <c r="A314" s="12">
        <v>4</v>
      </c>
      <c r="B314" s="10" t="s">
        <v>125</v>
      </c>
      <c r="C314" s="10">
        <v>2.640234E-3</v>
      </c>
      <c r="D314" s="10">
        <v>13.44</v>
      </c>
      <c r="E314" s="10">
        <v>11.05</v>
      </c>
      <c r="F314" s="10">
        <v>2.3889999999999998</v>
      </c>
      <c r="G314" s="10">
        <v>0.70879999999999999</v>
      </c>
      <c r="H314" s="10">
        <v>3.371</v>
      </c>
      <c r="I314" s="10">
        <v>23</v>
      </c>
      <c r="J314" s="10">
        <v>5.3332730000000004E-3</v>
      </c>
      <c r="K314" s="4" t="s">
        <v>126</v>
      </c>
      <c r="L314" s="10">
        <v>10</v>
      </c>
      <c r="M314" s="10">
        <v>15</v>
      </c>
    </row>
    <row r="315" spans="1:13" x14ac:dyDescent="0.2">
      <c r="A315" s="12">
        <v>5</v>
      </c>
      <c r="B315" s="10" t="s">
        <v>132</v>
      </c>
      <c r="C315" s="10">
        <v>6.6221451000000001E-2</v>
      </c>
      <c r="D315" s="10">
        <v>16.350000000000001</v>
      </c>
      <c r="E315" s="10">
        <v>15.06</v>
      </c>
      <c r="F315" s="10">
        <v>1.2869999999999999</v>
      </c>
      <c r="G315" s="10">
        <v>0.66720000000000002</v>
      </c>
      <c r="H315" s="10">
        <v>1.929</v>
      </c>
      <c r="I315" s="10">
        <v>23</v>
      </c>
      <c r="J315" s="10">
        <v>6.6883665999999994E-2</v>
      </c>
      <c r="K315" s="4" t="s">
        <v>126</v>
      </c>
      <c r="L315" s="10">
        <v>10</v>
      </c>
      <c r="M315" s="10">
        <v>15</v>
      </c>
    </row>
    <row r="316" spans="1:13" x14ac:dyDescent="0.2">
      <c r="A316" s="12">
        <v>6</v>
      </c>
      <c r="B316" s="10" t="s">
        <v>132</v>
      </c>
      <c r="C316" s="10">
        <v>9.4926858000000003E-2</v>
      </c>
      <c r="D316" s="10">
        <v>17.61</v>
      </c>
      <c r="E316" s="10">
        <v>16.670000000000002</v>
      </c>
      <c r="F316" s="10">
        <v>0.93879999999999997</v>
      </c>
      <c r="G316" s="10">
        <v>0.54239999999999999</v>
      </c>
      <c r="H316" s="10">
        <v>1.7310000000000001</v>
      </c>
      <c r="I316" s="10">
        <v>27</v>
      </c>
      <c r="J316" s="10">
        <v>7.6700901000000002E-2</v>
      </c>
      <c r="K316" s="4" t="s">
        <v>126</v>
      </c>
      <c r="L316" s="10">
        <v>11</v>
      </c>
      <c r="M316" s="10">
        <v>18</v>
      </c>
    </row>
    <row r="317" spans="1:13" x14ac:dyDescent="0.2">
      <c r="A317" s="12">
        <v>7</v>
      </c>
      <c r="B317" s="10" t="s">
        <v>132</v>
      </c>
      <c r="C317" s="10">
        <v>4.9453023999999998E-2</v>
      </c>
      <c r="D317" s="10">
        <v>18.11</v>
      </c>
      <c r="E317" s="10">
        <v>16.95</v>
      </c>
      <c r="F317" s="10">
        <v>1.1499999999999999</v>
      </c>
      <c r="G317" s="10">
        <v>0.55459999999999998</v>
      </c>
      <c r="H317" s="10">
        <v>2.0739999999999998</v>
      </c>
      <c r="I317" s="10">
        <v>23</v>
      </c>
      <c r="J317" s="10">
        <v>6.6596739000000002E-2</v>
      </c>
      <c r="K317" s="4" t="s">
        <v>126</v>
      </c>
      <c r="L317" s="10">
        <v>10</v>
      </c>
      <c r="M317" s="10">
        <v>15</v>
      </c>
    </row>
    <row r="318" spans="1:13" x14ac:dyDescent="0.2">
      <c r="A318" s="12">
        <v>8</v>
      </c>
      <c r="B318" s="10" t="s">
        <v>132</v>
      </c>
      <c r="C318" s="10">
        <v>0.167052335</v>
      </c>
      <c r="D318" s="10">
        <v>18.68</v>
      </c>
      <c r="E318" s="10">
        <v>17.88</v>
      </c>
      <c r="F318" s="10">
        <v>0.80200000000000005</v>
      </c>
      <c r="G318" s="10">
        <v>0.56120000000000003</v>
      </c>
      <c r="H318" s="10">
        <v>1.429</v>
      </c>
      <c r="I318" s="10">
        <v>22</v>
      </c>
      <c r="J318" s="10">
        <v>0.11248190499999999</v>
      </c>
      <c r="K318" s="4" t="s">
        <v>126</v>
      </c>
      <c r="L318" s="10">
        <v>10</v>
      </c>
      <c r="M318" s="10">
        <v>14</v>
      </c>
    </row>
    <row r="319" spans="1:13" x14ac:dyDescent="0.2">
      <c r="B319" s="6"/>
      <c r="C319" s="6"/>
      <c r="D319" s="6"/>
      <c r="G319" s="4"/>
      <c r="H319" s="4"/>
      <c r="I319" s="4"/>
      <c r="J319" s="4"/>
    </row>
    <row r="320" spans="1:13" x14ac:dyDescent="0.2">
      <c r="B320" s="6"/>
      <c r="C320" s="6"/>
      <c r="D320" s="6"/>
      <c r="G320" s="4"/>
      <c r="H320" s="4"/>
      <c r="I320" s="4"/>
      <c r="J320" s="4"/>
    </row>
    <row r="321" spans="2:10" x14ac:dyDescent="0.2">
      <c r="B321" s="6"/>
      <c r="C321" s="6"/>
      <c r="D321" s="6"/>
      <c r="G321" s="4"/>
      <c r="H321" s="4"/>
      <c r="I321" s="4"/>
      <c r="J321" s="4"/>
    </row>
    <row r="322" spans="2:10" x14ac:dyDescent="0.2">
      <c r="B322" s="6"/>
      <c r="C322" s="7"/>
      <c r="D322" s="6"/>
      <c r="G322" s="4"/>
      <c r="H322" s="4"/>
      <c r="I322" s="4"/>
      <c r="J322" s="4"/>
    </row>
    <row r="323" spans="2:10" x14ac:dyDescent="0.2">
      <c r="B323" s="6"/>
      <c r="C323" s="7"/>
      <c r="D323" s="6"/>
      <c r="G323" s="4"/>
      <c r="H323" s="4"/>
      <c r="I323" s="4"/>
      <c r="J323" s="4"/>
    </row>
    <row r="324" spans="2:10" x14ac:dyDescent="0.2">
      <c r="B324" s="6"/>
      <c r="C324" s="7"/>
      <c r="D324" s="6"/>
      <c r="G324" s="4"/>
      <c r="H324" s="4"/>
      <c r="I324" s="4"/>
      <c r="J324" s="4"/>
    </row>
    <row r="325" spans="2:10" x14ac:dyDescent="0.2">
      <c r="B325" s="6"/>
      <c r="C325" s="7"/>
      <c r="D325" s="6"/>
      <c r="G325" s="4"/>
      <c r="H325" s="4"/>
      <c r="I325" s="4"/>
      <c r="J325" s="4"/>
    </row>
    <row r="326" spans="2:10" x14ac:dyDescent="0.2">
      <c r="B326" s="6"/>
      <c r="C326" s="7"/>
      <c r="D326" s="6"/>
      <c r="G326" s="4"/>
      <c r="H326" s="4"/>
      <c r="I326" s="4"/>
      <c r="J326" s="4"/>
    </row>
    <row r="327" spans="2:10" x14ac:dyDescent="0.2">
      <c r="B327" s="6"/>
      <c r="C327" s="7"/>
      <c r="D327" s="6"/>
      <c r="G327" s="4"/>
      <c r="H327" s="4"/>
      <c r="I327" s="4"/>
      <c r="J327" s="4"/>
    </row>
    <row r="328" spans="2:10" x14ac:dyDescent="0.2">
      <c r="B328" s="6"/>
      <c r="C328" s="7"/>
      <c r="D328" s="6"/>
      <c r="G328" s="4"/>
      <c r="H328" s="4"/>
      <c r="I328" s="4"/>
      <c r="J328" s="4"/>
    </row>
    <row r="329" spans="2:10" x14ac:dyDescent="0.2">
      <c r="B329" s="6"/>
      <c r="C329" s="7"/>
      <c r="D329" s="6"/>
      <c r="G329" s="4"/>
      <c r="H329" s="4"/>
      <c r="I329" s="4"/>
      <c r="J329" s="4"/>
    </row>
    <row r="330" spans="2:10" x14ac:dyDescent="0.2">
      <c r="B330" s="6"/>
      <c r="D330" s="6"/>
      <c r="G330" s="4"/>
      <c r="H330" s="4"/>
      <c r="I330" s="4"/>
      <c r="J330" s="4"/>
    </row>
    <row r="331" spans="2:10" x14ac:dyDescent="0.2">
      <c r="B331" s="6"/>
      <c r="D331" s="6"/>
      <c r="G331" s="4"/>
      <c r="H331" s="4"/>
      <c r="I331" s="4"/>
      <c r="J331" s="4"/>
    </row>
    <row r="332" spans="2:10" x14ac:dyDescent="0.2">
      <c r="B332" s="6"/>
      <c r="D332" s="6"/>
      <c r="G332" s="4"/>
      <c r="H332" s="4"/>
      <c r="I332" s="4"/>
      <c r="J332" s="4"/>
    </row>
    <row r="333" spans="2:10" x14ac:dyDescent="0.2">
      <c r="B333" s="6"/>
      <c r="D333" s="6"/>
      <c r="G333" s="4"/>
      <c r="H333" s="4"/>
      <c r="I333" s="4"/>
      <c r="J333" s="4"/>
    </row>
    <row r="334" spans="2:10" x14ac:dyDescent="0.2">
      <c r="B334" s="6"/>
      <c r="D334" s="6"/>
      <c r="G334" s="4"/>
      <c r="H334" s="4"/>
      <c r="I334" s="4"/>
      <c r="J334" s="4"/>
    </row>
    <row r="335" spans="2:10" x14ac:dyDescent="0.2">
      <c r="B335" s="6"/>
      <c r="D335" s="6"/>
      <c r="G335" s="4"/>
      <c r="H335" s="4"/>
      <c r="I335" s="4"/>
      <c r="J335" s="4"/>
    </row>
    <row r="336" spans="2:10" x14ac:dyDescent="0.2">
      <c r="B336" s="6"/>
      <c r="D336" s="6"/>
      <c r="G336" s="4"/>
      <c r="H336" s="4"/>
      <c r="I336" s="4"/>
      <c r="J336" s="4"/>
    </row>
    <row r="337" spans="1:10" x14ac:dyDescent="0.2">
      <c r="A337" s="7"/>
      <c r="B337" s="6"/>
      <c r="D337" s="6"/>
      <c r="G337" s="4"/>
      <c r="H337" s="4"/>
      <c r="I337" s="4"/>
      <c r="J337" s="4"/>
    </row>
    <row r="338" spans="1:10" x14ac:dyDescent="0.2">
      <c r="B338" s="6"/>
      <c r="D338" s="13"/>
      <c r="E338" s="14"/>
      <c r="F338" s="14"/>
      <c r="G338" s="14"/>
      <c r="H338" s="14"/>
      <c r="I338" s="14"/>
      <c r="J338" s="14"/>
    </row>
    <row r="339" spans="1:10" x14ac:dyDescent="0.2">
      <c r="B339" s="6"/>
      <c r="D339" s="6"/>
      <c r="E339" s="5"/>
      <c r="F339" s="5"/>
      <c r="G339" s="15"/>
      <c r="H339" s="16"/>
      <c r="I339" s="17"/>
      <c r="J339" s="30"/>
    </row>
    <row r="340" spans="1:10" x14ac:dyDescent="0.2">
      <c r="B340" s="6"/>
      <c r="D340" s="6"/>
      <c r="E340" s="5"/>
      <c r="F340" s="5"/>
      <c r="G340" s="15"/>
      <c r="H340" s="16"/>
      <c r="I340" s="17"/>
      <c r="J340" s="30"/>
    </row>
    <row r="341" spans="1:10" x14ac:dyDescent="0.2">
      <c r="B341" s="6"/>
      <c r="D341" s="6"/>
      <c r="E341" s="5"/>
      <c r="F341" s="5"/>
      <c r="G341" s="15"/>
      <c r="H341" s="16"/>
      <c r="I341" s="17"/>
      <c r="J341" s="30"/>
    </row>
    <row r="342" spans="1:10" x14ac:dyDescent="0.2">
      <c r="B342" s="6"/>
      <c r="D342" s="6"/>
      <c r="E342" s="5"/>
      <c r="F342" s="5"/>
      <c r="G342" s="15"/>
      <c r="H342" s="16"/>
      <c r="I342" s="17"/>
      <c r="J342" s="30"/>
    </row>
    <row r="343" spans="1:10" x14ac:dyDescent="0.2">
      <c r="B343" s="6"/>
      <c r="D343" s="6"/>
      <c r="E343" s="5"/>
      <c r="F343" s="5"/>
      <c r="G343" s="15"/>
      <c r="H343" s="16"/>
      <c r="I343" s="17"/>
      <c r="J343" s="30"/>
    </row>
    <row r="344" spans="1:10" x14ac:dyDescent="0.2">
      <c r="B344" s="6"/>
      <c r="D344" s="6"/>
      <c r="E344" s="5"/>
      <c r="F344" s="5"/>
      <c r="G344" s="15"/>
      <c r="H344" s="16"/>
      <c r="I344" s="17"/>
      <c r="J344" s="30"/>
    </row>
    <row r="345" spans="1:10" x14ac:dyDescent="0.2">
      <c r="B345" s="6"/>
      <c r="D345" s="6"/>
      <c r="E345" s="5"/>
      <c r="F345" s="5"/>
      <c r="G345" s="5"/>
      <c r="H345" s="5"/>
      <c r="I345" s="5"/>
      <c r="J345" s="5"/>
    </row>
    <row r="346" spans="1:10" x14ac:dyDescent="0.2">
      <c r="B346" s="6"/>
      <c r="D346" s="6"/>
      <c r="E346" s="5"/>
      <c r="F346" s="5"/>
      <c r="G346" s="15"/>
      <c r="H346" s="16"/>
      <c r="I346" s="17"/>
      <c r="J346" s="5"/>
    </row>
    <row r="347" spans="1:10" x14ac:dyDescent="0.2">
      <c r="B347" s="6"/>
      <c r="D347" s="6"/>
      <c r="E347" s="5"/>
      <c r="F347" s="5"/>
      <c r="G347" s="15"/>
      <c r="H347" s="16"/>
      <c r="I347" s="17"/>
      <c r="J347" s="30"/>
    </row>
    <row r="348" spans="1:10" x14ac:dyDescent="0.2">
      <c r="B348" s="6"/>
      <c r="D348" s="6"/>
      <c r="E348" s="5"/>
      <c r="F348" s="5"/>
      <c r="G348" s="15"/>
      <c r="H348" s="16"/>
      <c r="I348" s="17"/>
      <c r="J348" s="30"/>
    </row>
    <row r="349" spans="1:10" x14ac:dyDescent="0.2">
      <c r="B349" s="6"/>
      <c r="D349" s="6"/>
      <c r="E349" s="5"/>
      <c r="F349" s="5"/>
      <c r="G349" s="15"/>
      <c r="H349" s="16"/>
      <c r="I349" s="17"/>
      <c r="J349" s="30"/>
    </row>
    <row r="350" spans="1:10" x14ac:dyDescent="0.2">
      <c r="B350" s="6"/>
      <c r="D350" s="6"/>
      <c r="E350" s="5"/>
      <c r="F350" s="5"/>
      <c r="G350" s="15"/>
      <c r="H350" s="16"/>
      <c r="I350" s="17"/>
      <c r="J350" s="30"/>
    </row>
    <row r="351" spans="1:10" x14ac:dyDescent="0.2">
      <c r="B351" s="6"/>
      <c r="D351" s="6"/>
      <c r="E351" s="5"/>
      <c r="F351" s="5"/>
      <c r="G351" s="15"/>
      <c r="H351" s="16"/>
      <c r="I351" s="17"/>
      <c r="J351" s="30"/>
    </row>
    <row r="352" spans="1:10" x14ac:dyDescent="0.2">
      <c r="B352" s="6"/>
      <c r="D352" s="6"/>
      <c r="E352" s="5"/>
      <c r="F352" s="5"/>
      <c r="G352" s="15"/>
      <c r="H352" s="16"/>
      <c r="I352" s="17"/>
      <c r="J352" s="30"/>
    </row>
    <row r="353" spans="2:10" x14ac:dyDescent="0.2">
      <c r="B353" s="6"/>
      <c r="D353" s="6"/>
      <c r="E353" s="5"/>
      <c r="F353" s="5"/>
      <c r="G353" s="5"/>
      <c r="H353" s="5"/>
      <c r="I353" s="5"/>
      <c r="J353" s="5"/>
    </row>
    <row r="354" spans="2:10" x14ac:dyDescent="0.2">
      <c r="B354" s="6"/>
      <c r="D354" s="6"/>
      <c r="E354" s="5"/>
      <c r="F354" s="5"/>
      <c r="G354" s="15"/>
      <c r="H354" s="16"/>
      <c r="I354" s="17"/>
      <c r="J354" s="5"/>
    </row>
    <row r="355" spans="2:10" x14ac:dyDescent="0.2">
      <c r="B355" s="6"/>
      <c r="D355" s="6"/>
      <c r="E355" s="5"/>
      <c r="F355" s="5"/>
      <c r="G355" s="15"/>
      <c r="H355" s="16"/>
      <c r="I355" s="17"/>
      <c r="J355" s="30"/>
    </row>
    <row r="356" spans="2:10" x14ac:dyDescent="0.2">
      <c r="B356" s="6"/>
      <c r="D356" s="6"/>
      <c r="E356" s="5"/>
      <c r="F356" s="5"/>
      <c r="G356" s="15"/>
      <c r="H356" s="16"/>
      <c r="I356" s="17"/>
      <c r="J356" s="30"/>
    </row>
    <row r="357" spans="2:10" x14ac:dyDescent="0.2">
      <c r="B357" s="6"/>
      <c r="D357" s="6"/>
      <c r="E357" s="5"/>
      <c r="F357" s="5"/>
      <c r="G357" s="15"/>
      <c r="H357" s="16"/>
      <c r="I357" s="17"/>
      <c r="J357" s="30"/>
    </row>
    <row r="358" spans="2:10" x14ac:dyDescent="0.2">
      <c r="B358" s="6"/>
      <c r="D358" s="6"/>
      <c r="E358" s="5"/>
      <c r="F358" s="5"/>
      <c r="G358" s="15"/>
      <c r="H358" s="16"/>
      <c r="I358" s="17"/>
      <c r="J358" s="30"/>
    </row>
    <row r="359" spans="2:10" x14ac:dyDescent="0.2">
      <c r="B359" s="6"/>
      <c r="D359" s="6"/>
      <c r="E359" s="5"/>
      <c r="F359" s="5"/>
      <c r="G359" s="15"/>
      <c r="H359" s="16"/>
      <c r="I359" s="17"/>
      <c r="J359" s="30"/>
    </row>
    <row r="360" spans="2:10" x14ac:dyDescent="0.2">
      <c r="B360" s="6"/>
      <c r="D360" s="6"/>
      <c r="E360" s="5"/>
      <c r="F360" s="5"/>
      <c r="G360" s="15"/>
      <c r="H360" s="16"/>
      <c r="I360" s="17"/>
      <c r="J360" s="30"/>
    </row>
    <row r="361" spans="2:10" x14ac:dyDescent="0.2">
      <c r="B361" s="6"/>
      <c r="D361" s="6"/>
      <c r="E361" s="5"/>
      <c r="F361" s="5"/>
      <c r="G361" s="15"/>
      <c r="H361" s="16"/>
      <c r="I361" s="17"/>
      <c r="J361" s="5"/>
    </row>
    <row r="362" spans="2:10" x14ac:dyDescent="0.2">
      <c r="B362" s="6"/>
      <c r="D362" s="6"/>
      <c r="E362" s="5"/>
      <c r="F362" s="5"/>
      <c r="G362" s="15"/>
      <c r="H362" s="16"/>
      <c r="I362" s="17"/>
      <c r="J362" s="30"/>
    </row>
    <row r="363" spans="2:10" x14ac:dyDescent="0.2">
      <c r="B363" s="6"/>
      <c r="D363" s="6"/>
      <c r="E363" s="5"/>
      <c r="F363" s="5"/>
      <c r="G363" s="15"/>
      <c r="H363" s="16"/>
      <c r="I363" s="17"/>
      <c r="J363" s="30"/>
    </row>
    <row r="364" spans="2:10" x14ac:dyDescent="0.2">
      <c r="B364" s="6"/>
      <c r="D364" s="6"/>
      <c r="E364" s="5"/>
      <c r="F364" s="5"/>
      <c r="G364" s="15"/>
      <c r="H364" s="16"/>
      <c r="I364" s="17"/>
      <c r="J364" s="30"/>
    </row>
    <row r="365" spans="2:10" x14ac:dyDescent="0.2">
      <c r="B365" s="6"/>
      <c r="D365" s="6"/>
      <c r="E365" s="5"/>
      <c r="F365" s="5"/>
      <c r="G365" s="15"/>
      <c r="H365" s="16"/>
      <c r="I365" s="17"/>
      <c r="J365" s="30"/>
    </row>
    <row r="366" spans="2:10" x14ac:dyDescent="0.2">
      <c r="B366" s="6"/>
      <c r="D366" s="6"/>
      <c r="E366" s="5"/>
      <c r="F366" s="5"/>
      <c r="G366" s="15"/>
      <c r="H366" s="16"/>
      <c r="I366" s="17"/>
      <c r="J366" s="30"/>
    </row>
    <row r="367" spans="2:10" x14ac:dyDescent="0.2">
      <c r="B367" s="6"/>
      <c r="D367" s="6"/>
      <c r="E367" s="5"/>
      <c r="F367" s="5"/>
      <c r="G367" s="15"/>
      <c r="H367" s="16"/>
      <c r="I367" s="17"/>
      <c r="J367" s="30"/>
    </row>
    <row r="368" spans="2:10" x14ac:dyDescent="0.2">
      <c r="B368" s="6"/>
      <c r="D368" s="6"/>
      <c r="E368" s="5"/>
      <c r="F368" s="5"/>
      <c r="G368" s="15"/>
      <c r="H368" s="16"/>
      <c r="I368" s="17"/>
      <c r="J368" s="5"/>
    </row>
    <row r="369" spans="2:10" x14ac:dyDescent="0.2">
      <c r="B369" s="6"/>
      <c r="D369" s="6"/>
      <c r="E369" s="5"/>
      <c r="F369" s="5"/>
      <c r="G369" s="15"/>
      <c r="H369" s="16"/>
      <c r="I369" s="17"/>
      <c r="J369" s="30"/>
    </row>
    <row r="370" spans="2:10" x14ac:dyDescent="0.2">
      <c r="B370" s="6"/>
      <c r="D370" s="6"/>
      <c r="E370" s="5"/>
      <c r="F370" s="5"/>
      <c r="G370" s="15"/>
      <c r="H370" s="16"/>
      <c r="I370" s="17"/>
      <c r="J370" s="30"/>
    </row>
    <row r="371" spans="2:10" x14ac:dyDescent="0.2">
      <c r="B371" s="6"/>
      <c r="D371" s="6"/>
      <c r="E371" s="5"/>
      <c r="F371" s="5"/>
      <c r="G371" s="15"/>
      <c r="H371" s="16"/>
      <c r="I371" s="17"/>
      <c r="J371" s="30"/>
    </row>
    <row r="372" spans="2:10" x14ac:dyDescent="0.2">
      <c r="B372" s="6"/>
      <c r="D372" s="6"/>
      <c r="E372" s="5"/>
      <c r="F372" s="5"/>
      <c r="G372" s="15"/>
      <c r="H372" s="16"/>
      <c r="I372" s="17"/>
      <c r="J372" s="30"/>
    </row>
    <row r="373" spans="2:10" x14ac:dyDescent="0.2">
      <c r="B373" s="6"/>
      <c r="D373" s="6"/>
      <c r="E373" s="5"/>
      <c r="F373" s="5"/>
      <c r="G373" s="15"/>
      <c r="H373" s="16"/>
      <c r="I373" s="17"/>
      <c r="J373" s="30"/>
    </row>
    <row r="374" spans="2:10" x14ac:dyDescent="0.2">
      <c r="B374" s="6"/>
      <c r="D374" s="6"/>
      <c r="E374" s="5"/>
      <c r="F374" s="5"/>
      <c r="G374" s="15"/>
      <c r="H374" s="16"/>
      <c r="I374" s="17"/>
      <c r="J374" s="30"/>
    </row>
    <row r="375" spans="2:10" x14ac:dyDescent="0.2">
      <c r="B375" s="6"/>
      <c r="D375" s="6"/>
      <c r="E375" s="5"/>
      <c r="F375" s="5"/>
      <c r="G375" s="15"/>
      <c r="H375" s="16"/>
      <c r="I375" s="17"/>
      <c r="J375" s="5"/>
    </row>
    <row r="376" spans="2:10" x14ac:dyDescent="0.2">
      <c r="B376" s="6"/>
      <c r="D376" s="6"/>
      <c r="E376" s="5"/>
      <c r="F376" s="5"/>
      <c r="G376" s="15"/>
      <c r="H376" s="16"/>
      <c r="I376" s="17"/>
      <c r="J376" s="30"/>
    </row>
    <row r="377" spans="2:10" x14ac:dyDescent="0.2">
      <c r="B377" s="6"/>
      <c r="D377" s="6"/>
      <c r="E377" s="5"/>
      <c r="F377" s="5"/>
      <c r="G377" s="15"/>
      <c r="H377" s="16"/>
      <c r="I377" s="17"/>
      <c r="J377" s="30"/>
    </row>
    <row r="378" spans="2:10" x14ac:dyDescent="0.2">
      <c r="B378" s="6"/>
      <c r="D378" s="6"/>
      <c r="E378" s="5"/>
      <c r="F378" s="5"/>
      <c r="G378" s="15"/>
      <c r="H378" s="16"/>
      <c r="I378" s="17"/>
      <c r="J378" s="30"/>
    </row>
    <row r="379" spans="2:10" x14ac:dyDescent="0.2">
      <c r="B379" s="6"/>
      <c r="D379" s="6"/>
      <c r="E379" s="5"/>
      <c r="F379" s="5"/>
      <c r="G379" s="15"/>
      <c r="H379" s="16"/>
      <c r="I379" s="17"/>
      <c r="J379" s="30"/>
    </row>
    <row r="380" spans="2:10" x14ac:dyDescent="0.2">
      <c r="B380" s="6"/>
      <c r="D380" s="6"/>
      <c r="E380" s="5"/>
      <c r="F380" s="5"/>
      <c r="G380" s="15"/>
      <c r="H380" s="16"/>
      <c r="I380" s="17"/>
      <c r="J380" s="30"/>
    </row>
    <row r="381" spans="2:10" x14ac:dyDescent="0.2">
      <c r="B381" s="6"/>
      <c r="D381" s="6"/>
      <c r="E381" s="5"/>
      <c r="F381" s="5"/>
      <c r="G381" s="15"/>
      <c r="H381" s="16"/>
      <c r="I381" s="17"/>
      <c r="J381" s="30"/>
    </row>
    <row r="382" spans="2:10" x14ac:dyDescent="0.2">
      <c r="B382" s="6"/>
      <c r="D382" s="6"/>
      <c r="G382" s="4"/>
      <c r="H382" s="4"/>
      <c r="I382" s="4"/>
      <c r="J382" s="4"/>
    </row>
    <row r="383" spans="2:10" x14ac:dyDescent="0.2">
      <c r="B383" s="6"/>
      <c r="D383" s="6"/>
      <c r="G383" s="4"/>
      <c r="H383" s="4"/>
      <c r="I383" s="4"/>
      <c r="J383" s="4"/>
    </row>
    <row r="384" spans="2:10" x14ac:dyDescent="0.2">
      <c r="B384" s="6"/>
      <c r="D384" s="13"/>
      <c r="E384" s="14"/>
      <c r="F384" s="14"/>
      <c r="G384" s="14"/>
      <c r="H384" s="14"/>
      <c r="I384" s="4"/>
      <c r="J384" s="4"/>
    </row>
    <row r="385" spans="2:10" x14ac:dyDescent="0.2">
      <c r="B385" s="6"/>
      <c r="D385" s="6"/>
      <c r="E385" s="16"/>
      <c r="F385" s="30"/>
      <c r="G385" s="30"/>
      <c r="H385" s="30"/>
      <c r="I385" s="4"/>
      <c r="J385" s="4"/>
    </row>
    <row r="386" spans="2:10" x14ac:dyDescent="0.2">
      <c r="B386" s="6"/>
      <c r="D386" s="6"/>
      <c r="E386" s="16"/>
      <c r="F386" s="30"/>
      <c r="G386" s="30"/>
      <c r="H386" s="30"/>
      <c r="I386" s="4"/>
      <c r="J386" s="4"/>
    </row>
    <row r="387" spans="2:10" x14ac:dyDescent="0.2">
      <c r="B387" s="6"/>
      <c r="D387" s="6"/>
      <c r="E387" s="16"/>
      <c r="F387" s="30"/>
      <c r="G387" s="30"/>
      <c r="H387" s="30"/>
      <c r="I387" s="4"/>
      <c r="J387" s="4"/>
    </row>
    <row r="388" spans="2:10" x14ac:dyDescent="0.2">
      <c r="B388" s="6"/>
      <c r="D388" s="6"/>
      <c r="E388" s="5"/>
      <c r="F388" s="5"/>
      <c r="G388" s="5"/>
      <c r="H388" s="5"/>
      <c r="I388" s="4"/>
      <c r="J388" s="4"/>
    </row>
    <row r="389" spans="2:10" x14ac:dyDescent="0.2">
      <c r="B389" s="6"/>
      <c r="D389" s="6"/>
      <c r="E389" s="16"/>
      <c r="F389" s="30"/>
      <c r="G389" s="30"/>
      <c r="H389" s="30"/>
      <c r="I389" s="4"/>
      <c r="J389" s="4"/>
    </row>
    <row r="390" spans="2:10" x14ac:dyDescent="0.2">
      <c r="B390" s="6"/>
      <c r="D390" s="6"/>
      <c r="E390" s="16"/>
      <c r="F390" s="30"/>
      <c r="G390" s="30"/>
      <c r="H390" s="30"/>
      <c r="I390" s="4"/>
      <c r="J390" s="4"/>
    </row>
    <row r="391" spans="2:10" x14ac:dyDescent="0.2">
      <c r="B391" s="6"/>
      <c r="D391" s="6"/>
      <c r="E391" s="16"/>
      <c r="F391" s="30"/>
      <c r="G391" s="30"/>
      <c r="H391" s="30"/>
      <c r="I391" s="4"/>
      <c r="J391" s="4"/>
    </row>
    <row r="392" spans="2:10" x14ac:dyDescent="0.2">
      <c r="B392" s="6"/>
      <c r="D392" s="6"/>
      <c r="E392" s="5"/>
      <c r="F392" s="5"/>
      <c r="G392" s="5"/>
      <c r="H392" s="5"/>
      <c r="I392" s="4"/>
      <c r="J392" s="4"/>
    </row>
    <row r="393" spans="2:10" x14ac:dyDescent="0.2">
      <c r="B393" s="6"/>
      <c r="D393" s="6"/>
      <c r="E393" s="16"/>
      <c r="F393" s="30"/>
      <c r="G393" s="30"/>
      <c r="H393" s="30"/>
      <c r="I393" s="4"/>
      <c r="J393" s="4"/>
    </row>
    <row r="394" spans="2:10" x14ac:dyDescent="0.2">
      <c r="B394" s="6"/>
      <c r="D394" s="6"/>
      <c r="E394" s="16"/>
      <c r="F394" s="30"/>
      <c r="G394" s="30"/>
      <c r="H394" s="30"/>
      <c r="I394" s="4"/>
      <c r="J394" s="4"/>
    </row>
    <row r="395" spans="2:10" x14ac:dyDescent="0.2">
      <c r="B395" s="6"/>
      <c r="D395" s="6"/>
      <c r="E395" s="16"/>
      <c r="F395" s="30"/>
      <c r="G395" s="30"/>
      <c r="H395" s="30"/>
      <c r="I395" s="4"/>
      <c r="J395" s="4"/>
    </row>
    <row r="396" spans="2:10" x14ac:dyDescent="0.2">
      <c r="B396" s="6"/>
      <c r="D396" s="6"/>
      <c r="E396" s="5"/>
      <c r="F396" s="5"/>
      <c r="G396" s="5"/>
      <c r="H396" s="5"/>
      <c r="I396" s="4"/>
      <c r="J396" s="4"/>
    </row>
    <row r="397" spans="2:10" x14ac:dyDescent="0.2">
      <c r="B397" s="6"/>
      <c r="D397" s="6"/>
      <c r="E397" s="17"/>
      <c r="F397" s="30"/>
      <c r="G397" s="30"/>
      <c r="H397" s="30"/>
      <c r="I397" s="4"/>
      <c r="J397" s="4"/>
    </row>
    <row r="398" spans="2:10" x14ac:dyDescent="0.2">
      <c r="B398" s="6"/>
      <c r="D398" s="6"/>
      <c r="E398" s="17"/>
      <c r="F398" s="30"/>
      <c r="G398" s="30"/>
      <c r="H398" s="30"/>
      <c r="I398" s="4"/>
      <c r="J398" s="4"/>
    </row>
    <row r="399" spans="2:10" x14ac:dyDescent="0.2">
      <c r="B399" s="6"/>
      <c r="D399" s="6"/>
      <c r="E399" s="17"/>
      <c r="F399" s="30"/>
      <c r="G399" s="30"/>
      <c r="H399" s="30"/>
      <c r="I399" s="4"/>
      <c r="J399" s="4"/>
    </row>
    <row r="400" spans="2:10" x14ac:dyDescent="0.2">
      <c r="B400" s="6"/>
      <c r="D400" s="6"/>
      <c r="E400" s="5"/>
      <c r="F400" s="5"/>
      <c r="G400" s="5"/>
      <c r="H400" s="5"/>
      <c r="I400" s="4"/>
      <c r="J400" s="4"/>
    </row>
    <row r="401" spans="2:11" x14ac:dyDescent="0.2">
      <c r="B401" s="6"/>
      <c r="D401" s="6"/>
      <c r="E401" s="17"/>
      <c r="F401" s="30"/>
      <c r="G401" s="30"/>
      <c r="H401" s="30"/>
      <c r="I401" s="4"/>
      <c r="J401" s="4"/>
    </row>
    <row r="402" spans="2:11" x14ac:dyDescent="0.2">
      <c r="B402" s="6"/>
      <c r="D402" s="6"/>
      <c r="E402" s="17"/>
      <c r="F402" s="30"/>
      <c r="G402" s="30"/>
      <c r="H402" s="30"/>
      <c r="I402" s="4"/>
      <c r="J402" s="4"/>
    </row>
    <row r="403" spans="2:11" x14ac:dyDescent="0.2">
      <c r="B403" s="6"/>
      <c r="D403" s="6"/>
      <c r="E403" s="17"/>
      <c r="F403" s="30"/>
      <c r="G403" s="30"/>
      <c r="H403" s="30"/>
      <c r="I403" s="4"/>
      <c r="J403" s="4"/>
    </row>
    <row r="404" spans="2:11" x14ac:dyDescent="0.2">
      <c r="B404" s="6"/>
      <c r="D404" s="6"/>
      <c r="E404" s="5"/>
      <c r="F404" s="5"/>
      <c r="G404" s="5"/>
      <c r="H404" s="5"/>
      <c r="I404" s="4"/>
      <c r="J404" s="4"/>
    </row>
    <row r="405" spans="2:11" x14ac:dyDescent="0.2">
      <c r="B405" s="6"/>
      <c r="D405" s="6"/>
      <c r="E405" s="16"/>
      <c r="F405" s="30"/>
      <c r="G405" s="30"/>
      <c r="H405" s="30"/>
      <c r="I405" s="4"/>
      <c r="J405" s="4"/>
    </row>
    <row r="406" spans="2:11" x14ac:dyDescent="0.2">
      <c r="B406" s="6"/>
      <c r="D406" s="6"/>
      <c r="E406" s="16"/>
      <c r="F406" s="30"/>
      <c r="G406" s="30"/>
      <c r="H406" s="30"/>
      <c r="I406" s="4"/>
      <c r="J406" s="4"/>
      <c r="K406" s="4"/>
    </row>
    <row r="407" spans="2:11" x14ac:dyDescent="0.2">
      <c r="B407" s="6"/>
      <c r="D407" s="6"/>
      <c r="E407" s="16"/>
      <c r="F407" s="30"/>
      <c r="G407" s="30"/>
      <c r="H407" s="30"/>
      <c r="I407" s="4"/>
      <c r="J407" s="4"/>
      <c r="K407" s="4"/>
    </row>
    <row r="408" spans="2:11" x14ac:dyDescent="0.2">
      <c r="B408" s="6"/>
      <c r="D408" s="6"/>
      <c r="E408" s="5"/>
      <c r="F408" s="5"/>
      <c r="G408" s="5"/>
      <c r="H408" s="5"/>
      <c r="I408" s="4"/>
      <c r="J408" s="4"/>
      <c r="K408" s="4"/>
    </row>
    <row r="409" spans="2:11" x14ac:dyDescent="0.2">
      <c r="B409" s="6"/>
      <c r="D409" s="6"/>
      <c r="E409" s="16"/>
      <c r="F409" s="30"/>
      <c r="G409" s="30"/>
      <c r="H409" s="30"/>
      <c r="I409" s="4"/>
      <c r="J409" s="4"/>
      <c r="K409" s="4"/>
    </row>
    <row r="410" spans="2:11" x14ac:dyDescent="0.2">
      <c r="B410" s="6"/>
      <c r="D410" s="6"/>
      <c r="E410" s="16"/>
      <c r="F410" s="30"/>
      <c r="G410" s="30"/>
      <c r="H410" s="30"/>
      <c r="I410" s="4"/>
      <c r="J410" s="4"/>
      <c r="K410" s="4"/>
    </row>
    <row r="411" spans="2:11" x14ac:dyDescent="0.2">
      <c r="B411" s="6"/>
      <c r="D411" s="6"/>
      <c r="E411" s="16"/>
      <c r="F411" s="30"/>
      <c r="G411" s="30"/>
      <c r="H411" s="30"/>
      <c r="I411" s="4"/>
      <c r="J411" s="4"/>
      <c r="K411" s="4"/>
    </row>
    <row r="412" spans="2:11" x14ac:dyDescent="0.2">
      <c r="B412" s="6"/>
      <c r="D412" s="6"/>
      <c r="E412" s="5"/>
      <c r="F412" s="5"/>
      <c r="G412" s="5"/>
      <c r="H412" s="5"/>
      <c r="I412" s="4"/>
      <c r="J412" s="4"/>
      <c r="K412" s="4"/>
    </row>
    <row r="413" spans="2:11" x14ac:dyDescent="0.2">
      <c r="B413" s="6"/>
      <c r="D413" s="6"/>
      <c r="E413" s="16"/>
      <c r="F413" s="30"/>
      <c r="G413" s="30"/>
      <c r="H413" s="30"/>
      <c r="I413" s="4"/>
      <c r="J413" s="4"/>
      <c r="K413" s="4"/>
    </row>
    <row r="414" spans="2:11" x14ac:dyDescent="0.2">
      <c r="B414" s="6"/>
      <c r="D414" s="6"/>
      <c r="E414" s="16"/>
      <c r="F414" s="30"/>
      <c r="G414" s="30"/>
      <c r="H414" s="30"/>
      <c r="I414" s="4"/>
      <c r="J414" s="4"/>
      <c r="K414" s="4"/>
    </row>
    <row r="415" spans="2:11" x14ac:dyDescent="0.2">
      <c r="B415" s="6"/>
      <c r="D415" s="6"/>
      <c r="E415" s="16"/>
      <c r="F415" s="30"/>
      <c r="G415" s="30"/>
      <c r="H415" s="30"/>
      <c r="I415" s="4"/>
      <c r="J415" s="4"/>
      <c r="K415" s="4"/>
    </row>
    <row r="416" spans="2:11" x14ac:dyDescent="0.2">
      <c r="B416" s="6"/>
      <c r="D416" s="6"/>
      <c r="E416" s="5"/>
      <c r="F416" s="5"/>
      <c r="G416" s="5"/>
      <c r="H416" s="5"/>
      <c r="I416" s="4"/>
      <c r="J416" s="4"/>
      <c r="K416" s="4"/>
    </row>
    <row r="417" spans="2:11" x14ac:dyDescent="0.2">
      <c r="B417" s="6"/>
      <c r="D417" s="6"/>
      <c r="E417" s="16"/>
      <c r="F417" s="30"/>
      <c r="G417" s="30"/>
      <c r="H417" s="30"/>
      <c r="I417" s="4"/>
      <c r="J417" s="4"/>
      <c r="K417" s="4"/>
    </row>
    <row r="418" spans="2:11" x14ac:dyDescent="0.2">
      <c r="B418" s="6"/>
      <c r="D418" s="6"/>
      <c r="E418" s="16"/>
      <c r="F418" s="30"/>
      <c r="G418" s="30"/>
      <c r="H418" s="30"/>
      <c r="I418" s="4"/>
      <c r="J418" s="4"/>
      <c r="K418" s="4"/>
    </row>
    <row r="419" spans="2:11" x14ac:dyDescent="0.2">
      <c r="B419" s="6"/>
      <c r="D419" s="6"/>
      <c r="E419" s="16"/>
      <c r="F419" s="30"/>
      <c r="G419" s="30"/>
      <c r="H419" s="30"/>
      <c r="I419" s="4"/>
      <c r="J419" s="4"/>
      <c r="K419" s="4"/>
    </row>
    <row r="420" spans="2:11" x14ac:dyDescent="0.2">
      <c r="B420" s="6"/>
      <c r="D420" s="6"/>
      <c r="E420" s="5"/>
      <c r="F420" s="5"/>
      <c r="G420" s="5"/>
      <c r="H420" s="5"/>
      <c r="I420" s="4"/>
      <c r="J420" s="4"/>
      <c r="K420" s="4"/>
    </row>
    <row r="421" spans="2:11" x14ac:dyDescent="0.2">
      <c r="B421" s="6"/>
      <c r="D421" s="6"/>
      <c r="E421" s="17"/>
      <c r="F421" s="30"/>
      <c r="G421" s="30"/>
      <c r="H421" s="30"/>
      <c r="I421" s="4"/>
      <c r="J421" s="4"/>
      <c r="K421" s="4"/>
    </row>
    <row r="422" spans="2:11" x14ac:dyDescent="0.2">
      <c r="B422" s="6"/>
      <c r="D422" s="6"/>
      <c r="E422" s="17"/>
      <c r="F422" s="30"/>
      <c r="G422" s="30"/>
      <c r="H422" s="30"/>
      <c r="I422" s="4"/>
      <c r="J422" s="4"/>
      <c r="K422" s="4"/>
    </row>
    <row r="423" spans="2:11" x14ac:dyDescent="0.2">
      <c r="B423" s="6"/>
      <c r="D423" s="6"/>
      <c r="E423" s="17"/>
      <c r="F423" s="30"/>
      <c r="G423" s="30"/>
      <c r="H423" s="30"/>
      <c r="I423" s="4"/>
      <c r="J423" s="4"/>
      <c r="K423" s="4"/>
    </row>
    <row r="424" spans="2:11" x14ac:dyDescent="0.2">
      <c r="B424" s="6"/>
      <c r="D424" s="6"/>
      <c r="E424" s="5"/>
      <c r="F424" s="5"/>
      <c r="G424" s="5"/>
      <c r="H424" s="5"/>
      <c r="I424" s="4"/>
      <c r="J424" s="4"/>
      <c r="K424" s="4"/>
    </row>
    <row r="425" spans="2:11" x14ac:dyDescent="0.2">
      <c r="B425" s="6"/>
      <c r="D425" s="6"/>
      <c r="E425" s="16"/>
      <c r="F425" s="30"/>
      <c r="G425" s="30"/>
      <c r="H425" s="30"/>
      <c r="I425" s="4"/>
      <c r="J425" s="4"/>
      <c r="K425" s="4"/>
    </row>
    <row r="426" spans="2:11" x14ac:dyDescent="0.2">
      <c r="B426" s="6"/>
      <c r="D426" s="6"/>
      <c r="E426" s="16"/>
      <c r="F426" s="30"/>
      <c r="G426" s="30"/>
      <c r="H426" s="30"/>
      <c r="I426" s="4"/>
      <c r="J426" s="4"/>
      <c r="K426" s="4"/>
    </row>
    <row r="427" spans="2:11" x14ac:dyDescent="0.2">
      <c r="B427" s="6"/>
      <c r="D427" s="6"/>
      <c r="E427" s="16"/>
      <c r="F427" s="30"/>
      <c r="G427" s="30"/>
      <c r="H427" s="30"/>
      <c r="I427" s="4"/>
      <c r="J427" s="4"/>
      <c r="K427" s="4"/>
    </row>
    <row r="428" spans="2:11" x14ac:dyDescent="0.2">
      <c r="B428" s="6"/>
      <c r="D428" s="6"/>
      <c r="E428" s="5"/>
      <c r="F428" s="5"/>
      <c r="G428" s="5"/>
      <c r="H428" s="5"/>
      <c r="I428" s="4"/>
      <c r="J428" s="4"/>
      <c r="K428" s="4"/>
    </row>
    <row r="429" spans="2:11" x14ac:dyDescent="0.2">
      <c r="B429" s="6"/>
      <c r="D429" s="6"/>
      <c r="E429" s="16"/>
      <c r="F429" s="30"/>
      <c r="G429" s="30"/>
      <c r="H429" s="30"/>
      <c r="I429" s="4"/>
      <c r="J429" s="4"/>
      <c r="K429" s="4"/>
    </row>
    <row r="430" spans="2:11" x14ac:dyDescent="0.2">
      <c r="B430" s="6"/>
      <c r="D430" s="6"/>
      <c r="E430" s="16"/>
      <c r="F430" s="30"/>
      <c r="G430" s="30"/>
      <c r="H430" s="30"/>
      <c r="I430" s="4"/>
      <c r="J430" s="4"/>
      <c r="K430" s="4"/>
    </row>
    <row r="431" spans="2:11" x14ac:dyDescent="0.2">
      <c r="B431" s="6"/>
      <c r="D431" s="6"/>
      <c r="E431" s="16"/>
      <c r="F431" s="30"/>
      <c r="G431" s="30"/>
      <c r="H431" s="30"/>
      <c r="I431" s="4"/>
      <c r="J431" s="4"/>
      <c r="K431" s="4"/>
    </row>
    <row r="432" spans="2:11" x14ac:dyDescent="0.2">
      <c r="B432" s="6"/>
      <c r="D432" s="6"/>
      <c r="G432" s="4"/>
      <c r="H432" s="4"/>
      <c r="I432" s="4"/>
      <c r="J432" s="4"/>
      <c r="K432" s="4"/>
    </row>
    <row r="433" spans="2:11" x14ac:dyDescent="0.2">
      <c r="B433" s="6"/>
      <c r="D433" s="6"/>
      <c r="G433" s="4"/>
      <c r="H433" s="4"/>
      <c r="I433" s="4"/>
      <c r="J433" s="4"/>
      <c r="K433" s="4"/>
    </row>
    <row r="434" spans="2:11" x14ac:dyDescent="0.2">
      <c r="B434" s="6"/>
      <c r="D434" s="6"/>
      <c r="G434" s="4"/>
      <c r="H434" s="4"/>
      <c r="I434" s="4"/>
      <c r="J434" s="4"/>
      <c r="K434" s="4"/>
    </row>
    <row r="435" spans="2:11" x14ac:dyDescent="0.2">
      <c r="B435" s="6"/>
      <c r="D435" s="14"/>
      <c r="E435" s="14"/>
      <c r="F435" s="14"/>
      <c r="G435" s="14"/>
      <c r="H435" s="14"/>
      <c r="I435" s="14"/>
      <c r="J435" s="14"/>
      <c r="K435" s="14"/>
    </row>
    <row r="436" spans="2:11" x14ac:dyDescent="0.2">
      <c r="B436" s="6"/>
      <c r="E436" s="5"/>
      <c r="F436" s="5"/>
      <c r="G436" s="15"/>
      <c r="H436" s="15"/>
      <c r="I436" s="16"/>
      <c r="J436" s="30"/>
      <c r="K436" s="31"/>
    </row>
    <row r="437" spans="2:11" x14ac:dyDescent="0.2">
      <c r="B437" s="6"/>
      <c r="E437" s="5"/>
      <c r="F437" s="5"/>
      <c r="G437" s="15"/>
      <c r="H437" s="15"/>
      <c r="I437" s="16"/>
      <c r="J437" s="30"/>
      <c r="K437" s="31"/>
    </row>
    <row r="438" spans="2:11" x14ac:dyDescent="0.2">
      <c r="B438" s="6"/>
      <c r="E438" s="5"/>
      <c r="F438" s="5"/>
      <c r="G438" s="15"/>
      <c r="H438" s="15"/>
      <c r="I438" s="16"/>
      <c r="J438" s="30"/>
      <c r="K438" s="30"/>
    </row>
    <row r="439" spans="2:11" x14ac:dyDescent="0.2">
      <c r="B439" s="6"/>
      <c r="E439" s="5"/>
      <c r="F439" s="5"/>
      <c r="G439" s="15"/>
      <c r="H439" s="15"/>
      <c r="I439" s="18"/>
      <c r="J439" s="30"/>
      <c r="K439" s="30"/>
    </row>
    <row r="440" spans="2:11" x14ac:dyDescent="0.2">
      <c r="B440" s="6"/>
      <c r="D440" s="5"/>
      <c r="E440" s="5"/>
      <c r="F440" s="5"/>
      <c r="G440" s="15"/>
      <c r="H440" s="15"/>
      <c r="I440" s="16"/>
      <c r="J440" s="5"/>
      <c r="K440" s="5"/>
    </row>
    <row r="441" spans="2:11" x14ac:dyDescent="0.2">
      <c r="B441" s="6"/>
      <c r="E441" s="5"/>
      <c r="F441" s="5"/>
      <c r="G441" s="15"/>
      <c r="H441" s="15"/>
      <c r="I441" s="17"/>
      <c r="J441" s="30"/>
      <c r="K441" s="31"/>
    </row>
    <row r="442" spans="2:11" x14ac:dyDescent="0.2">
      <c r="B442" s="6"/>
      <c r="E442" s="5"/>
      <c r="F442" s="5"/>
      <c r="G442" s="15"/>
      <c r="H442" s="15"/>
      <c r="I442" s="16"/>
      <c r="J442" s="30"/>
      <c r="K442" s="31"/>
    </row>
    <row r="443" spans="2:11" x14ac:dyDescent="0.2">
      <c r="B443" s="6"/>
      <c r="E443" s="5"/>
      <c r="F443" s="5"/>
      <c r="G443" s="15"/>
      <c r="H443" s="15"/>
      <c r="I443" s="16"/>
      <c r="J443" s="30"/>
      <c r="K443" s="30"/>
    </row>
    <row r="444" spans="2:11" x14ac:dyDescent="0.2">
      <c r="B444" s="6"/>
      <c r="E444" s="5"/>
      <c r="F444" s="5"/>
      <c r="G444" s="15"/>
      <c r="H444" s="15"/>
      <c r="I444" s="16"/>
      <c r="J444" s="30"/>
      <c r="K444" s="30"/>
    </row>
    <row r="445" spans="2:11" x14ac:dyDescent="0.2">
      <c r="B445" s="6"/>
      <c r="D445" s="5"/>
      <c r="E445" s="5"/>
      <c r="F445" s="5"/>
      <c r="G445" s="15"/>
      <c r="H445" s="15"/>
      <c r="I445" s="16"/>
      <c r="J445" s="5"/>
      <c r="K445" s="5"/>
    </row>
    <row r="446" spans="2:11" x14ac:dyDescent="0.2">
      <c r="B446" s="6"/>
      <c r="E446" s="5"/>
      <c r="F446" s="5"/>
      <c r="G446" s="15"/>
      <c r="H446" s="15"/>
      <c r="I446" s="16"/>
      <c r="J446" s="30"/>
      <c r="K446" s="31"/>
    </row>
    <row r="447" spans="2:11" x14ac:dyDescent="0.2">
      <c r="B447" s="6"/>
      <c r="E447" s="5"/>
      <c r="F447" s="5"/>
      <c r="G447" s="15"/>
      <c r="H447" s="15"/>
      <c r="I447" s="16"/>
      <c r="J447" s="30"/>
      <c r="K447" s="31"/>
    </row>
    <row r="448" spans="2:11" x14ac:dyDescent="0.2">
      <c r="B448" s="6"/>
      <c r="E448" s="5"/>
      <c r="F448" s="5"/>
      <c r="G448" s="15"/>
      <c r="H448" s="15"/>
      <c r="I448" s="16"/>
      <c r="J448" s="30"/>
      <c r="K448" s="30"/>
    </row>
    <row r="449" spans="2:11" x14ac:dyDescent="0.2">
      <c r="B449" s="6"/>
      <c r="E449" s="5"/>
      <c r="F449" s="5"/>
      <c r="G449" s="15"/>
      <c r="H449" s="15"/>
      <c r="I449" s="16"/>
      <c r="J449" s="30"/>
      <c r="K449" s="30"/>
    </row>
    <row r="450" spans="2:11" x14ac:dyDescent="0.2">
      <c r="B450" s="6"/>
      <c r="D450" s="5"/>
      <c r="E450" s="5"/>
      <c r="F450" s="5"/>
      <c r="G450" s="15"/>
      <c r="H450" s="15"/>
      <c r="I450" s="16"/>
      <c r="J450" s="5"/>
      <c r="K450" s="5"/>
    </row>
    <row r="451" spans="2:11" x14ac:dyDescent="0.2">
      <c r="B451" s="6"/>
      <c r="E451" s="5"/>
      <c r="F451" s="5"/>
      <c r="G451" s="15"/>
      <c r="H451" s="15"/>
      <c r="I451" s="16"/>
      <c r="J451" s="30"/>
      <c r="K451" s="31"/>
    </row>
    <row r="452" spans="2:11" x14ac:dyDescent="0.2">
      <c r="B452" s="6"/>
      <c r="E452" s="5"/>
      <c r="F452" s="5"/>
      <c r="G452" s="15"/>
      <c r="H452" s="15"/>
      <c r="I452" s="16"/>
      <c r="J452" s="30"/>
      <c r="K452" s="31"/>
    </row>
    <row r="453" spans="2:11" x14ac:dyDescent="0.2">
      <c r="B453" s="6"/>
      <c r="E453" s="5"/>
      <c r="F453" s="5"/>
      <c r="G453" s="15"/>
      <c r="H453" s="15"/>
      <c r="I453" s="16"/>
      <c r="J453" s="30"/>
      <c r="K453" s="30"/>
    </row>
    <row r="454" spans="2:11" x14ac:dyDescent="0.2">
      <c r="B454" s="6"/>
      <c r="E454" s="5"/>
      <c r="F454" s="5"/>
      <c r="G454" s="15"/>
      <c r="H454" s="15"/>
      <c r="I454" s="16"/>
      <c r="J454" s="30"/>
      <c r="K454" s="30"/>
    </row>
    <row r="455" spans="2:11" x14ac:dyDescent="0.2">
      <c r="B455" s="6"/>
      <c r="D455" s="5"/>
      <c r="E455" s="5"/>
      <c r="F455" s="5"/>
      <c r="G455" s="15"/>
      <c r="H455" s="15"/>
      <c r="I455" s="16"/>
      <c r="J455" s="5"/>
      <c r="K455" s="5"/>
    </row>
    <row r="456" spans="2:11" x14ac:dyDescent="0.2">
      <c r="B456" s="6"/>
      <c r="E456" s="5"/>
      <c r="F456" s="5"/>
      <c r="G456" s="15"/>
      <c r="H456" s="15"/>
      <c r="I456" s="16"/>
      <c r="J456" s="30"/>
      <c r="K456" s="31"/>
    </row>
    <row r="457" spans="2:11" x14ac:dyDescent="0.2">
      <c r="B457" s="6"/>
      <c r="E457" s="5"/>
      <c r="F457" s="5"/>
      <c r="G457" s="15"/>
      <c r="H457" s="15"/>
      <c r="I457" s="16"/>
      <c r="J457" s="30"/>
      <c r="K457" s="31"/>
    </row>
    <row r="458" spans="2:11" x14ac:dyDescent="0.2">
      <c r="B458" s="6"/>
      <c r="E458" s="5"/>
      <c r="F458" s="5"/>
      <c r="G458" s="15"/>
      <c r="H458" s="15"/>
      <c r="I458" s="16"/>
      <c r="J458" s="30"/>
      <c r="K458" s="30"/>
    </row>
    <row r="459" spans="2:11" x14ac:dyDescent="0.2">
      <c r="B459" s="6"/>
      <c r="E459" s="5"/>
      <c r="F459" s="5"/>
      <c r="G459" s="15"/>
      <c r="H459" s="15"/>
      <c r="I459" s="16"/>
      <c r="J459" s="30"/>
      <c r="K459" s="30"/>
    </row>
    <row r="460" spans="2:11" x14ac:dyDescent="0.2">
      <c r="B460" s="6"/>
      <c r="D460" s="5"/>
      <c r="E460" s="5"/>
      <c r="F460" s="5"/>
      <c r="G460" s="15"/>
      <c r="H460" s="15"/>
      <c r="I460" s="16"/>
      <c r="J460" s="5"/>
      <c r="K460" s="5"/>
    </row>
    <row r="461" spans="2:11" x14ac:dyDescent="0.2">
      <c r="B461" s="6"/>
      <c r="E461" s="5"/>
      <c r="F461" s="5"/>
      <c r="G461" s="15"/>
      <c r="H461" s="15"/>
      <c r="I461" s="16"/>
      <c r="J461" s="30"/>
      <c r="K461" s="31"/>
    </row>
    <row r="462" spans="2:11" x14ac:dyDescent="0.2">
      <c r="B462" s="6"/>
      <c r="E462" s="5"/>
      <c r="F462" s="5"/>
      <c r="G462" s="15"/>
      <c r="H462" s="15"/>
      <c r="I462" s="16"/>
      <c r="J462" s="30"/>
      <c r="K462" s="31"/>
    </row>
    <row r="463" spans="2:11" x14ac:dyDescent="0.2">
      <c r="B463" s="6"/>
      <c r="E463" s="5"/>
      <c r="F463" s="5"/>
      <c r="G463" s="15"/>
      <c r="H463" s="15"/>
      <c r="I463" s="16"/>
      <c r="J463" s="30"/>
      <c r="K463" s="30"/>
    </row>
    <row r="464" spans="2:11" x14ac:dyDescent="0.2">
      <c r="B464" s="6"/>
      <c r="E464" s="5"/>
      <c r="F464" s="5"/>
      <c r="G464" s="15"/>
      <c r="H464" s="15"/>
      <c r="I464" s="16"/>
      <c r="J464" s="30"/>
      <c r="K464" s="30"/>
    </row>
    <row r="465" spans="2:11" x14ac:dyDescent="0.2">
      <c r="B465" s="6"/>
      <c r="D465" s="6"/>
      <c r="G465" s="4"/>
      <c r="H465" s="4"/>
      <c r="I465" s="4"/>
      <c r="J465" s="4"/>
      <c r="K465" s="4"/>
    </row>
    <row r="466" spans="2:11" x14ac:dyDescent="0.2">
      <c r="B466" s="6"/>
      <c r="D466" s="6"/>
      <c r="G466" s="4"/>
      <c r="H466" s="4"/>
      <c r="I466" s="4"/>
      <c r="J466" s="4"/>
      <c r="K466" s="4"/>
    </row>
    <row r="467" spans="2:11" x14ac:dyDescent="0.2">
      <c r="B467" s="6"/>
      <c r="D467" s="6"/>
      <c r="G467" s="4"/>
      <c r="H467" s="4"/>
      <c r="I467" s="4"/>
      <c r="J467" s="4"/>
      <c r="K467" s="4"/>
    </row>
    <row r="468" spans="2:11" x14ac:dyDescent="0.2">
      <c r="B468" s="6"/>
      <c r="D468" s="6"/>
      <c r="G468" s="4"/>
      <c r="H468" s="4"/>
      <c r="I468" s="4"/>
      <c r="J468" s="4"/>
      <c r="K468" s="4"/>
    </row>
    <row r="469" spans="2:11" x14ac:dyDescent="0.2">
      <c r="B469" s="6"/>
      <c r="D469" s="6"/>
      <c r="G469" s="4"/>
      <c r="H469" s="4"/>
      <c r="I469" s="4"/>
      <c r="J469" s="4"/>
      <c r="K469" s="4"/>
    </row>
    <row r="470" spans="2:11" x14ac:dyDescent="0.2">
      <c r="B470" s="6"/>
      <c r="D470" s="6"/>
      <c r="F470" s="5"/>
      <c r="G470" s="4"/>
      <c r="H470" s="5"/>
      <c r="I470" s="4"/>
      <c r="J470" s="5"/>
      <c r="K470" s="4"/>
    </row>
    <row r="471" spans="2:11" x14ac:dyDescent="0.2">
      <c r="B471" s="6"/>
      <c r="C471" s="7"/>
      <c r="D471" s="6"/>
      <c r="G471" s="4"/>
      <c r="H471" s="4"/>
      <c r="I471" s="4"/>
      <c r="J471" s="4"/>
      <c r="K471" s="4"/>
    </row>
    <row r="472" spans="2:11" x14ac:dyDescent="0.2">
      <c r="B472" s="6"/>
      <c r="C472" s="7"/>
      <c r="D472" s="6"/>
      <c r="G472" s="4"/>
      <c r="H472" s="4"/>
      <c r="I472" s="4"/>
      <c r="J472" s="4"/>
      <c r="K472" s="4"/>
    </row>
    <row r="473" spans="2:11" x14ac:dyDescent="0.2">
      <c r="B473" s="6"/>
      <c r="D473" s="6"/>
      <c r="F473" s="5"/>
      <c r="G473" s="4"/>
      <c r="H473" s="5"/>
      <c r="I473" s="4"/>
      <c r="J473" s="5"/>
      <c r="K473" s="4"/>
    </row>
    <row r="474" spans="2:11" x14ac:dyDescent="0.2">
      <c r="B474" s="6"/>
      <c r="C474" s="7"/>
      <c r="D474" s="6"/>
      <c r="G474" s="4"/>
      <c r="H474" s="4"/>
      <c r="I474" s="4"/>
      <c r="J474" s="4"/>
      <c r="K474" s="4"/>
    </row>
    <row r="475" spans="2:11" x14ac:dyDescent="0.2">
      <c r="B475" s="6"/>
      <c r="C475" s="7"/>
      <c r="D475" s="6"/>
      <c r="G475" s="4"/>
      <c r="H475" s="4"/>
      <c r="I475" s="4"/>
      <c r="J475" s="4"/>
      <c r="K475" s="4"/>
    </row>
    <row r="476" spans="2:11" x14ac:dyDescent="0.2">
      <c r="B476" s="6"/>
      <c r="D476" s="6"/>
      <c r="G476" s="4"/>
      <c r="H476" s="4"/>
      <c r="I476" s="4"/>
      <c r="J476" s="4"/>
      <c r="K476" s="4"/>
    </row>
    <row r="477" spans="2:11" x14ac:dyDescent="0.2">
      <c r="B477" s="6"/>
      <c r="D477" s="6"/>
      <c r="G477" s="4"/>
      <c r="H477" s="4"/>
      <c r="I477" s="4"/>
      <c r="J477" s="4"/>
      <c r="K477" s="4"/>
    </row>
    <row r="478" spans="2:11" x14ac:dyDescent="0.2">
      <c r="B478" s="6"/>
      <c r="D478" s="6"/>
      <c r="F478" s="5"/>
      <c r="G478" s="4"/>
      <c r="H478" s="5"/>
      <c r="I478" s="4"/>
      <c r="J478" s="5"/>
      <c r="K478" s="4"/>
    </row>
    <row r="479" spans="2:11" x14ac:dyDescent="0.2">
      <c r="B479" s="6"/>
      <c r="C479" s="7"/>
      <c r="D479" s="6"/>
      <c r="G479" s="4"/>
      <c r="H479" s="4"/>
      <c r="I479" s="4"/>
      <c r="J479" s="4"/>
      <c r="K479" s="4"/>
    </row>
    <row r="480" spans="2:11" x14ac:dyDescent="0.2">
      <c r="B480" s="6"/>
      <c r="C480" s="7"/>
      <c r="D480" s="6"/>
      <c r="G480" s="4"/>
      <c r="H480" s="4"/>
      <c r="I480" s="4"/>
      <c r="J480" s="4"/>
      <c r="K480" s="4"/>
    </row>
    <row r="481" spans="2:11" x14ac:dyDescent="0.2">
      <c r="B481" s="6"/>
      <c r="C481" s="7"/>
      <c r="D481" s="6"/>
      <c r="G481" s="4"/>
      <c r="H481" s="4"/>
      <c r="I481" s="4"/>
      <c r="J481" s="4"/>
      <c r="K481" s="4"/>
    </row>
    <row r="482" spans="2:11" x14ac:dyDescent="0.2">
      <c r="B482" s="6"/>
      <c r="C482" s="7"/>
      <c r="D482" s="6"/>
      <c r="G482" s="4"/>
      <c r="H482" s="4"/>
      <c r="I482" s="4"/>
      <c r="J482" s="4"/>
      <c r="K482" s="4"/>
    </row>
    <row r="483" spans="2:11" x14ac:dyDescent="0.2">
      <c r="B483" s="6"/>
      <c r="D483" s="6"/>
      <c r="F483" s="5"/>
      <c r="G483" s="4"/>
      <c r="H483" s="5"/>
      <c r="I483" s="4"/>
      <c r="J483" s="5"/>
      <c r="K483" s="4"/>
    </row>
    <row r="484" spans="2:11" x14ac:dyDescent="0.2">
      <c r="B484" s="6"/>
      <c r="C484" s="7"/>
      <c r="D484" s="6"/>
      <c r="G484" s="4"/>
      <c r="H484" s="4"/>
      <c r="I484" s="4"/>
      <c r="J484" s="4"/>
      <c r="K484" s="4"/>
    </row>
    <row r="485" spans="2:11" x14ac:dyDescent="0.2">
      <c r="B485" s="6"/>
      <c r="C485" s="7"/>
      <c r="D485" s="6"/>
      <c r="G485" s="4"/>
      <c r="H485" s="4"/>
      <c r="I485" s="4"/>
      <c r="J485" s="4"/>
      <c r="K485" s="4"/>
    </row>
    <row r="486" spans="2:11" x14ac:dyDescent="0.2">
      <c r="B486" s="6"/>
      <c r="C486" s="7"/>
      <c r="D486" s="6"/>
      <c r="G486" s="4"/>
      <c r="H486" s="4"/>
      <c r="I486" s="4"/>
      <c r="J486" s="4"/>
      <c r="K486" s="4"/>
    </row>
    <row r="487" spans="2:11" x14ac:dyDescent="0.2">
      <c r="B487" s="6"/>
      <c r="C487" s="7"/>
      <c r="D487" s="6"/>
      <c r="G487" s="4"/>
      <c r="H487" s="4"/>
      <c r="I487" s="4"/>
      <c r="J487" s="4"/>
      <c r="K487" s="4"/>
    </row>
    <row r="488" spans="2:11" x14ac:dyDescent="0.2">
      <c r="B488" s="6"/>
      <c r="D488" s="6"/>
      <c r="G488" s="4"/>
      <c r="H488" s="4"/>
      <c r="I488" s="4"/>
      <c r="J488" s="4"/>
      <c r="K488" s="4"/>
    </row>
    <row r="489" spans="2:11" x14ac:dyDescent="0.2">
      <c r="B489" s="6"/>
      <c r="D489" s="6"/>
      <c r="G489" s="4"/>
      <c r="H489" s="4"/>
      <c r="I489" s="4"/>
      <c r="J489" s="4"/>
      <c r="K489" s="4"/>
    </row>
    <row r="490" spans="2:11" x14ac:dyDescent="0.2">
      <c r="B490" s="6"/>
      <c r="D490" s="6"/>
      <c r="G490" s="4"/>
      <c r="H490" s="4"/>
      <c r="I490" s="4"/>
      <c r="J490" s="4"/>
      <c r="K490" s="4"/>
    </row>
    <row r="491" spans="2:11" x14ac:dyDescent="0.2">
      <c r="B491" s="6"/>
      <c r="D491" s="6"/>
      <c r="G491" s="4"/>
      <c r="H491" s="4"/>
      <c r="I491" s="4"/>
      <c r="J491" s="4"/>
      <c r="K491" s="4"/>
    </row>
    <row r="492" spans="2:11" x14ac:dyDescent="0.2">
      <c r="B492" s="6"/>
      <c r="D492" s="6"/>
      <c r="G492" s="4"/>
      <c r="H492" s="4"/>
      <c r="I492" s="4"/>
      <c r="J492" s="4"/>
      <c r="K492" s="4"/>
    </row>
    <row r="493" spans="2:11" x14ac:dyDescent="0.2">
      <c r="B493" s="6"/>
      <c r="D493" s="6"/>
      <c r="G493" s="4"/>
      <c r="H493" s="4"/>
      <c r="I493" s="4"/>
      <c r="J493" s="4"/>
      <c r="K493" s="4"/>
    </row>
    <row r="494" spans="2:11" x14ac:dyDescent="0.2">
      <c r="B494" s="6"/>
      <c r="D494" s="6"/>
      <c r="G494" s="4"/>
      <c r="H494" s="4"/>
      <c r="I494" s="4"/>
      <c r="J494" s="4"/>
      <c r="K494" s="4"/>
    </row>
    <row r="495" spans="2:11" x14ac:dyDescent="0.2">
      <c r="B495" s="6"/>
      <c r="D495" s="6"/>
      <c r="G495" s="4"/>
      <c r="H495" s="4"/>
      <c r="I495" s="4"/>
      <c r="J495" s="4"/>
      <c r="K495" s="4"/>
    </row>
    <row r="496" spans="2:11" x14ac:dyDescent="0.2">
      <c r="B496" s="6"/>
      <c r="D496" s="6"/>
      <c r="G496" s="4"/>
      <c r="H496" s="4"/>
      <c r="I496" s="4"/>
      <c r="J496" s="4"/>
      <c r="K496" s="4"/>
    </row>
    <row r="497" spans="2:11" x14ac:dyDescent="0.2">
      <c r="B497" s="6"/>
      <c r="D497" s="6"/>
      <c r="G497" s="4"/>
      <c r="H497" s="4"/>
      <c r="I497" s="4"/>
      <c r="J497" s="4"/>
      <c r="K497" s="4"/>
    </row>
    <row r="498" spans="2:11" x14ac:dyDescent="0.2">
      <c r="B498" s="6"/>
      <c r="D498" s="6"/>
      <c r="G498" s="4"/>
      <c r="H498" s="4"/>
      <c r="I498" s="4"/>
      <c r="J498" s="4"/>
      <c r="K498" s="4"/>
    </row>
  </sheetData>
  <mergeCells count="79">
    <mergeCell ref="J458:J459"/>
    <mergeCell ref="K458:K459"/>
    <mergeCell ref="J461:J462"/>
    <mergeCell ref="K461:K462"/>
    <mergeCell ref="J463:J464"/>
    <mergeCell ref="K463:K464"/>
    <mergeCell ref="J451:J452"/>
    <mergeCell ref="K451:K452"/>
    <mergeCell ref="J453:J454"/>
    <mergeCell ref="K453:K454"/>
    <mergeCell ref="J456:J457"/>
    <mergeCell ref="K456:K457"/>
    <mergeCell ref="J443:J444"/>
    <mergeCell ref="K443:K444"/>
    <mergeCell ref="J446:J447"/>
    <mergeCell ref="K446:K447"/>
    <mergeCell ref="J448:J449"/>
    <mergeCell ref="K448:K449"/>
    <mergeCell ref="J436:J437"/>
    <mergeCell ref="K436:K437"/>
    <mergeCell ref="J438:J439"/>
    <mergeCell ref="K438:K439"/>
    <mergeCell ref="J441:J442"/>
    <mergeCell ref="K441:K442"/>
    <mergeCell ref="F425:F427"/>
    <mergeCell ref="G425:G427"/>
    <mergeCell ref="H425:H427"/>
    <mergeCell ref="F429:F431"/>
    <mergeCell ref="G429:G431"/>
    <mergeCell ref="H429:H431"/>
    <mergeCell ref="F417:F419"/>
    <mergeCell ref="G417:G419"/>
    <mergeCell ref="H417:H419"/>
    <mergeCell ref="F421:F423"/>
    <mergeCell ref="G421:G423"/>
    <mergeCell ref="H421:H423"/>
    <mergeCell ref="F409:F411"/>
    <mergeCell ref="G409:G411"/>
    <mergeCell ref="H409:H411"/>
    <mergeCell ref="F413:F415"/>
    <mergeCell ref="G413:G415"/>
    <mergeCell ref="H413:H415"/>
    <mergeCell ref="F401:F403"/>
    <mergeCell ref="G401:G403"/>
    <mergeCell ref="H401:H403"/>
    <mergeCell ref="F405:F407"/>
    <mergeCell ref="G405:G407"/>
    <mergeCell ref="H405:H407"/>
    <mergeCell ref="F393:F395"/>
    <mergeCell ref="G393:G395"/>
    <mergeCell ref="H393:H395"/>
    <mergeCell ref="F397:F399"/>
    <mergeCell ref="G397:G399"/>
    <mergeCell ref="H397:H399"/>
    <mergeCell ref="J379:J381"/>
    <mergeCell ref="F385:F387"/>
    <mergeCell ref="G385:G387"/>
    <mergeCell ref="H385:H387"/>
    <mergeCell ref="F389:F391"/>
    <mergeCell ref="G389:G391"/>
    <mergeCell ref="H389:H391"/>
    <mergeCell ref="J376:J378"/>
    <mergeCell ref="F177:AG177"/>
    <mergeCell ref="J339:J341"/>
    <mergeCell ref="J342:J344"/>
    <mergeCell ref="J347:J349"/>
    <mergeCell ref="J350:J352"/>
    <mergeCell ref="J355:J357"/>
    <mergeCell ref="J358:J360"/>
    <mergeCell ref="J362:J364"/>
    <mergeCell ref="J365:J367"/>
    <mergeCell ref="J369:J371"/>
    <mergeCell ref="J372:J374"/>
    <mergeCell ref="F144:AG144"/>
    <mergeCell ref="C2:F2"/>
    <mergeCell ref="C12:F12"/>
    <mergeCell ref="C22:F22"/>
    <mergeCell ref="B92:D92"/>
    <mergeCell ref="F92:K92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E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4-08T23:55:59Z</dcterms:created>
  <dcterms:modified xsi:type="dcterms:W3CDTF">2022-04-15T00:42:49Z</dcterms:modified>
</cp:coreProperties>
</file>